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nchizzi\Desktop\PAPERS\DAVIDE'S_PAPERS\DB3A\RESUBMISSION_VERSION\"/>
    </mc:Choice>
  </mc:AlternateContent>
  <bookViews>
    <workbookView xWindow="0" yWindow="0" windowWidth="20490" windowHeight="7755"/>
  </bookViews>
  <sheets>
    <sheet name="Table_1_pre" sheetId="1" r:id="rId1"/>
    <sheet name="Sheet1" sheetId="2" r:id="rId2"/>
    <sheet name="Sheet2" sheetId="3" r:id="rId3"/>
  </sheets>
  <definedNames>
    <definedName name="_xlnm._FilterDatabase" localSheetId="0" hidden="1">Table_1_pre!$A$1:$W$63</definedName>
  </definedNames>
  <calcPr calcId="152511" concurrentCalc="0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D61" i="1" l="1"/>
  <c r="D60" i="1"/>
  <c r="D59" i="1"/>
  <c r="D57" i="1"/>
  <c r="D56" i="1"/>
  <c r="D55" i="1"/>
  <c r="D54" i="1"/>
  <c r="D53" i="1"/>
  <c r="D52" i="1"/>
  <c r="D51" i="1"/>
  <c r="D50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2" i="1"/>
  <c r="K37" i="1"/>
</calcChain>
</file>

<file path=xl/sharedStrings.xml><?xml version="1.0" encoding="utf-8"?>
<sst xmlns="http://schemas.openxmlformats.org/spreadsheetml/2006/main" count="507" uniqueCount="228">
  <si>
    <t>Samples</t>
  </si>
  <si>
    <t>CLL_MUT</t>
  </si>
  <si>
    <t>REPLICATES</t>
  </si>
  <si>
    <t>reads passing filters</t>
  </si>
  <si>
    <t>unique sequences</t>
  </si>
  <si>
    <t>Unique UMI</t>
  </si>
  <si>
    <t>CLL0093</t>
  </si>
  <si>
    <t>M</t>
  </si>
  <si>
    <t>high</t>
  </si>
  <si>
    <t>CLL0169</t>
  </si>
  <si>
    <t>CLL0189</t>
  </si>
  <si>
    <t>CLL0215</t>
  </si>
  <si>
    <t>int</t>
  </si>
  <si>
    <t>CLL0267</t>
  </si>
  <si>
    <t>U</t>
  </si>
  <si>
    <t>low</t>
  </si>
  <si>
    <t>CLL0276</t>
  </si>
  <si>
    <t>CLL0321</t>
  </si>
  <si>
    <t>CLL0335</t>
  </si>
  <si>
    <t>CLL0336</t>
  </si>
  <si>
    <t>CLL0430</t>
  </si>
  <si>
    <t>CLL0438</t>
  </si>
  <si>
    <t>CLL0493</t>
  </si>
  <si>
    <t>CLL0499</t>
  </si>
  <si>
    <t>CLL0508</t>
  </si>
  <si>
    <t>CLL0513</t>
  </si>
  <si>
    <t>CLL0614</t>
  </si>
  <si>
    <t>CLL0625</t>
  </si>
  <si>
    <t>CLL0676</t>
  </si>
  <si>
    <t>NA</t>
  </si>
  <si>
    <t>CLL0702</t>
  </si>
  <si>
    <t>CLL0753</t>
  </si>
  <si>
    <t>CLL0780</t>
  </si>
  <si>
    <t>CLL0827</t>
  </si>
  <si>
    <t>CLL1037</t>
  </si>
  <si>
    <t>CLL1046</t>
  </si>
  <si>
    <t>CLL1049</t>
  </si>
  <si>
    <t>CLL1127</t>
  </si>
  <si>
    <t>CLL1185</t>
  </si>
  <si>
    <t>CLL1189</t>
  </si>
  <si>
    <t>CLL1193</t>
  </si>
  <si>
    <t>CLL1317</t>
  </si>
  <si>
    <t>CLL1379</t>
  </si>
  <si>
    <t>CLL1429</t>
  </si>
  <si>
    <t>CLL1473</t>
  </si>
  <si>
    <t>CLL1599</t>
  </si>
  <si>
    <t>CLL1692</t>
  </si>
  <si>
    <t>CLL1702</t>
  </si>
  <si>
    <t>CLL1752</t>
  </si>
  <si>
    <t>CLL1953</t>
  </si>
  <si>
    <t>CLL2085</t>
  </si>
  <si>
    <t>CLL2121</t>
  </si>
  <si>
    <t>CLL2129</t>
  </si>
  <si>
    <t>CLL2140</t>
  </si>
  <si>
    <t>CLL2145</t>
  </si>
  <si>
    <t>CLL2147</t>
  </si>
  <si>
    <t>CLL2149</t>
  </si>
  <si>
    <t>CLL2154</t>
  </si>
  <si>
    <t>CLL2171</t>
  </si>
  <si>
    <t>JB-0008</t>
  </si>
  <si>
    <t>JB-0012</t>
  </si>
  <si>
    <t>JB-0017</t>
  </si>
  <si>
    <t>JB-0018</t>
  </si>
  <si>
    <t>JB-0024</t>
  </si>
  <si>
    <t>JB-NC1</t>
  </si>
  <si>
    <t>JB-NC10</t>
  </si>
  <si>
    <t>JB-NC2</t>
  </si>
  <si>
    <t>JB-NC3</t>
  </si>
  <si>
    <t>JB-NC4</t>
  </si>
  <si>
    <t>JB-NC5</t>
  </si>
  <si>
    <t>JB-NC6</t>
  </si>
  <si>
    <t>JB-NC7</t>
  </si>
  <si>
    <t>JB-NC8</t>
  </si>
  <si>
    <t>JB-NC9</t>
  </si>
  <si>
    <t>CDC unique UMI</t>
  </si>
  <si>
    <t>post_CDC complexity</t>
  </si>
  <si>
    <t>% non-CDC</t>
  </si>
  <si>
    <t>Total starting cells</t>
  </si>
  <si>
    <t>Rai stage</t>
  </si>
  <si>
    <t>Gender</t>
  </si>
  <si>
    <t>CD38</t>
  </si>
  <si>
    <t>ZAP-70</t>
  </si>
  <si>
    <t>Sample date</t>
  </si>
  <si>
    <t>Cyrogenetics/FISH</t>
  </si>
  <si>
    <t>[subjectid_fish]="CLL0093" OR</t>
  </si>
  <si>
    <t>[subjectid_fish]="CLL0169" OR</t>
  </si>
  <si>
    <t>[subjectid_fish]="CLL0189" OR</t>
  </si>
  <si>
    <t>[subjectid_fish]="CLL0215" OR</t>
  </si>
  <si>
    <t>[subjectid_fish]="CLL0267" OR</t>
  </si>
  <si>
    <t>[subjectid_fish]="CLL0276" OR</t>
  </si>
  <si>
    <t>[subjectid_fish]="CLL0321" OR</t>
  </si>
  <si>
    <t>[subjectid_fish]="CLL 0335" OR</t>
  </si>
  <si>
    <t>[subjectid_fish]="CLL0336" OR</t>
  </si>
  <si>
    <t>[subjectid_fish]="CLL0424" OR</t>
  </si>
  <si>
    <t>[subjectid_fish]="CLL0430" OR</t>
  </si>
  <si>
    <t>[subjectid_fish]="CLL0438" OR</t>
  </si>
  <si>
    <t>[subjectid_fish]="CLL0493" OR</t>
  </si>
  <si>
    <t>[subjectid_fish]="CLL0499" OR</t>
  </si>
  <si>
    <t>[subjectid_fish]="CLL0508" OR</t>
  </si>
  <si>
    <t>[subjectid_fish]="CLL0513" OR</t>
  </si>
  <si>
    <t>[subjectid_fish]="CLL0614" OR</t>
  </si>
  <si>
    <t>[subjectid_fish]="CLL0615" OR</t>
  </si>
  <si>
    <t>[subjectid_fish]="CLL0625" OR</t>
  </si>
  <si>
    <t>[subjectid_fish]="CLL0676" OR</t>
  </si>
  <si>
    <t>[subjectid_fish]="CLL0753" OR</t>
  </si>
  <si>
    <t>[subjectid_fish]="CLL0780" OR</t>
  </si>
  <si>
    <t>[subjectid_fish]="CLL0827" OR</t>
  </si>
  <si>
    <t>[subjectid_fish]="CLL1046" OR</t>
  </si>
  <si>
    <t>[subjectid_fish]="CLL1049" OR</t>
  </si>
  <si>
    <t>[subjectid_fish]="CLL1185" OR</t>
  </si>
  <si>
    <t>[subjectid_fish]="CLL1189" OR</t>
  </si>
  <si>
    <t>[subjectid_fish]="CLL1193" OR</t>
  </si>
  <si>
    <t>[subjectid_fish]="CLL1301" OR</t>
  </si>
  <si>
    <t>[subjectid_fish]="CLL1379" OR</t>
  </si>
  <si>
    <t>[subjectid_fish]="CLL1429" OR</t>
  </si>
  <si>
    <t>[subjectid_fish]="CLL1473" OR</t>
  </si>
  <si>
    <t>[subjectid_fish]="CLL1599" OR</t>
  </si>
  <si>
    <t>[subjectid_fish]="CLL1688" OR</t>
  </si>
  <si>
    <t>[subjectid_fish]="CLL1692" OR</t>
  </si>
  <si>
    <t>[subjectid_fish]="CLL1702" OR</t>
  </si>
  <si>
    <t>[subjectid_fish]="CLL1752" OR</t>
  </si>
  <si>
    <t>[subjectid_fish]="CLL1953" OR</t>
  </si>
  <si>
    <t>[subjectid_fish]="CLL2113" OR</t>
  </si>
  <si>
    <t>[subjectid_fish]="CLL2121" OR</t>
  </si>
  <si>
    <t>[subjectid_fish]="CLL2129" OR</t>
  </si>
  <si>
    <t>[subjectid_fish]="CLL2133" OR</t>
  </si>
  <si>
    <t>[subjectid_fish]="CLL2140" OR</t>
  </si>
  <si>
    <t>[subjectid_fish]="CLL2145" OR</t>
  </si>
  <si>
    <t>[subjectid_fish]="CLL2147" OR</t>
  </si>
  <si>
    <t>[subjectid_fish]="CLL2149" OR</t>
  </si>
  <si>
    <t>[subjectid_fish]="CLL2154" OR</t>
  </si>
  <si>
    <t>[subjectid_fish]="CLL2171"</t>
  </si>
  <si>
    <t>F</t>
  </si>
  <si>
    <t>Flow cytometry Date</t>
  </si>
  <si>
    <t>Comments</t>
  </si>
  <si>
    <t>9/12/2007: 13q deletion (13q14.3), 30% abnormal; monosomic</t>
  </si>
  <si>
    <t xml:space="preserve"> 2/26/2008: 13q deletion 13q14.3; 61% abnormal; monosomic</t>
  </si>
  <si>
    <t>4/2/2007: 13q deletion (13q14.3) 19.5% abnormal, 39/200 monosomic</t>
  </si>
  <si>
    <t>trisomy 12 (24%abnormal, 48/200 trisomic)</t>
  </si>
  <si>
    <t>10/20/2004: 11q deletion (11q22.3) ATM, 80% abnormal, 160/200 monosomic</t>
  </si>
  <si>
    <t>4/25/2003: 13q deletion 50% abnormal, 100/200 monosomic</t>
  </si>
  <si>
    <t>6/11/2007: normal</t>
  </si>
  <si>
    <t>(8/13/2007:13q deletion 91.5% abnormal 29/200, 154/200 monosomic)</t>
  </si>
  <si>
    <t>9/4/2007: 13q deletion, 36/200 homozygous deletion;148/200 monosomy</t>
  </si>
  <si>
    <t>12/17/2007: 11q deletion 11q22.3 ATM, 9.5% abnormal, 21/221 monosomic.  13q deletion 96.5% abnormal, 193/200 monosomic</t>
  </si>
  <si>
    <t>4/28/2004 13q deletion 83% abnormal, 166/200 monosomy</t>
  </si>
  <si>
    <t>2008 - 2010</t>
  </si>
  <si>
    <t>2003 - 2016 (abnormal)</t>
  </si>
  <si>
    <t>na</t>
  </si>
  <si>
    <t>13q deletion 75% abnormal  heterozygous deletion 60%  homozygous deletion 15%</t>
  </si>
  <si>
    <t>1/4/2016: 13q deletion, 52% abnormal , 104/200 homozygous del</t>
  </si>
  <si>
    <t>7/6/16: 13q deletion 91.5 abnormal, 173/200 heterozygous del, 10/200 homozygous del</t>
  </si>
  <si>
    <t>6/25/12: 13q deletion 38.5% abnormal 77/200 hemizygous</t>
  </si>
  <si>
    <t>12/16/2011 (not data entered)</t>
  </si>
  <si>
    <t xml:space="preserve">4/18/2013: trisomy 12 (53% abnormal, </t>
  </si>
  <si>
    <t>3/3/2010: 13q deletion, 77.5% abnomal , 155/200 monosomy</t>
  </si>
  <si>
    <t>12/11/2009: 13q deletion, 93% abnormal, 186/200 monosomy</t>
  </si>
  <si>
    <t>6/30/2009:13q deletion 37% abnormal, 74/200 monosomy</t>
  </si>
  <si>
    <t>3/6/2008: 11q deletion, ATM, 23% abnormal, monosomic</t>
  </si>
  <si>
    <t>10/23/2008 13q deletion, 93.5% abnormal ,homozygous deletion</t>
  </si>
  <si>
    <t>5/14/2007 - none</t>
  </si>
  <si>
    <t>3/12/2007: 13q deletion, 11.7% abnormal, 1/223 ;25/223 monosomic</t>
  </si>
  <si>
    <t>1/11/08: all negative/normal</t>
  </si>
  <si>
    <t xml:space="preserve">1/10/13: trisomy 12, 86.5% abnormal, </t>
  </si>
  <si>
    <t>6/28/2007: trisomy 12, 55% abnormal, 110/200 trisomy</t>
  </si>
  <si>
    <t>2/21/18: normal, all negative</t>
  </si>
  <si>
    <t>6/28/2006: 13q deletion, 10.6% abnormal, 22/207 monosomic</t>
  </si>
  <si>
    <t>8/22/07 13q</t>
  </si>
  <si>
    <t>III (2001)</t>
  </si>
  <si>
    <t xml:space="preserve">I </t>
  </si>
  <si>
    <t>I</t>
  </si>
  <si>
    <t>IV</t>
  </si>
  <si>
    <t xml:space="preserve">II </t>
  </si>
  <si>
    <t>II</t>
  </si>
  <si>
    <t xml:space="preserve">III   </t>
  </si>
  <si>
    <t>on date 2/1/12  : CD38  30% +  , % of monoclonal B cells, 71% of lymphocytes</t>
  </si>
  <si>
    <t>2/1/2012 (9/4/2014)</t>
  </si>
  <si>
    <t xml:space="preserve">POSITIVE </t>
  </si>
  <si>
    <t>4/30/199</t>
  </si>
  <si>
    <t>13q deletion (2019) 82.5% abnormal</t>
  </si>
  <si>
    <t>5/7/2004. (all negative)</t>
  </si>
  <si>
    <t>3/23/2003: 13q deletion 52.2% abnormal 12/130 monosomy</t>
  </si>
  <si>
    <t>10/23/2001: normal</t>
  </si>
  <si>
    <t>(2014) 13q del 17p del , TP53 deletion in 82.5%</t>
  </si>
  <si>
    <t>13qdel</t>
  </si>
  <si>
    <t>8/3/2004: 13q deletion 86% abnormal 172/200 monosomic</t>
  </si>
  <si>
    <t>normal</t>
  </si>
  <si>
    <t>POSITIVE (70%)</t>
  </si>
  <si>
    <t>11/11/2016: trisomy 12 60.5% abnormal, monosomy 13, 14q deletion; NOTCH1 mutation</t>
  </si>
  <si>
    <t>13q deletion</t>
  </si>
  <si>
    <t>POSITIVE</t>
  </si>
  <si>
    <t>NEGATIVE</t>
  </si>
  <si>
    <t>Age at Sample</t>
  </si>
  <si>
    <t>Age (yrs)</t>
  </si>
  <si>
    <t>N/A</t>
  </si>
  <si>
    <t>10/28/2011: normal</t>
  </si>
  <si>
    <t>5/11/2011: normal</t>
  </si>
  <si>
    <t>12/3/2002: 72% heterozygous 13q deletion</t>
  </si>
  <si>
    <t>12/16/2011: 24% heterozygous 13q deletion</t>
  </si>
  <si>
    <t>7/16/2013: 82% heterozygous 13q deletion</t>
  </si>
  <si>
    <t>6/5/2012: normal</t>
  </si>
  <si>
    <t>12/2/2014: 78% trisomy 12, 40.5% heterozygous 11q deletion</t>
  </si>
  <si>
    <t>10/23/2012: 35% heterozygous 11q deletion</t>
  </si>
  <si>
    <t>10/3/2013: 65% heterozygous and 16% homozygous 13q deletion</t>
  </si>
  <si>
    <t>1/15/2013: normal</t>
  </si>
  <si>
    <t>2/4/2014: 24% heterozygous and 69.5% homozygous 13q deletion</t>
  </si>
  <si>
    <t>5/2/2011: 92% heterozygous 13q deletion</t>
  </si>
  <si>
    <t>11/23/2020: 12% trisomy 12</t>
  </si>
  <si>
    <t>9/21/2010: 58% heterozygous 13q deletion</t>
  </si>
  <si>
    <t>4/10/2014: 7.5% heterozygous 13q deletion, 19% chromosome 14 rearrangement</t>
  </si>
  <si>
    <t xml:space="preserve">19.9%; 5.5 MFIR </t>
  </si>
  <si>
    <t xml:space="preserve">2.3%; 4 MFIR  </t>
  </si>
  <si>
    <t xml:space="preserve">92.7%; 33.4 MFIR </t>
  </si>
  <si>
    <t xml:space="preserve">99.4% 2/7/2021; 10.1 MFIR </t>
  </si>
  <si>
    <t xml:space="preserve">7.2%; 15 MFIR </t>
  </si>
  <si>
    <t xml:space="preserve">95.5%; 4.8 MFIR </t>
  </si>
  <si>
    <t>12.1%; 17.9 MFIR</t>
  </si>
  <si>
    <t xml:space="preserve">29.9%; 3.4 MFIR </t>
  </si>
  <si>
    <t>1.2%; 31.1 MFIR</t>
  </si>
  <si>
    <t>2%; 3.8 MFIR</t>
  </si>
  <si>
    <t>4.1%; 20 MFIR</t>
  </si>
  <si>
    <t>3.1%; 2.9 MFIR</t>
  </si>
  <si>
    <t>0.01% 2014</t>
  </si>
  <si>
    <t>15% 2014</t>
  </si>
  <si>
    <t>POSITIVE 10/27/2004</t>
  </si>
  <si>
    <t>PSC unique UMI</t>
  </si>
  <si>
    <t>% PSC</t>
  </si>
  <si>
    <t>% PSC excluding CD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right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left" vertical="center"/>
    </xf>
    <xf numFmtId="14" fontId="0" fillId="0" borderId="0" xfId="0" applyNumberFormat="1" applyAlignment="1">
      <alignment horizontal="left" vertical="center" wrapText="1"/>
    </xf>
    <xf numFmtId="14" fontId="0" fillId="0" borderId="0" xfId="0" applyNumberFormat="1" applyAlignment="1">
      <alignment horizontal="left" vertical="center"/>
    </xf>
    <xf numFmtId="10" fontId="0" fillId="0" borderId="0" xfId="0" applyNumberFormat="1" applyAlignment="1">
      <alignment horizontal="left" vertical="center" wrapText="1"/>
    </xf>
    <xf numFmtId="9" fontId="0" fillId="0" borderId="0" xfId="0" applyNumberFormat="1" applyAlignment="1">
      <alignment horizontal="left" vertical="center" wrapText="1"/>
    </xf>
    <xf numFmtId="49" fontId="0" fillId="0" borderId="0" xfId="0" applyNumberFormat="1" applyAlignment="1">
      <alignment horizontal="left" vertical="center" wrapText="1"/>
    </xf>
    <xf numFmtId="9" fontId="0" fillId="0" borderId="0" xfId="0" applyNumberFormat="1" applyFill="1" applyAlignment="1">
      <alignment horizontal="left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63"/>
  <sheetViews>
    <sheetView tabSelected="1" topLeftCell="M1" zoomScale="80" zoomScaleNormal="80" workbookViewId="0">
      <pane ySplit="1" topLeftCell="A39" activePane="bottomLeft" state="frozen"/>
      <selection pane="bottomLeft" activeCell="W1" sqref="W1"/>
    </sheetView>
  </sheetViews>
  <sheetFormatPr defaultColWidth="11" defaultRowHeight="15.75" x14ac:dyDescent="0.25"/>
  <cols>
    <col min="1" max="1" width="16.125" style="2" customWidth="1"/>
    <col min="2" max="2" width="10" customWidth="1"/>
    <col min="3" max="3" width="11.875" style="1" customWidth="1"/>
    <col min="4" max="4" width="12.5" style="1" customWidth="1"/>
    <col min="5" max="6" width="11" style="1"/>
    <col min="7" max="7" width="26" style="3" customWidth="1"/>
    <col min="8" max="8" width="13.5" style="3" customWidth="1"/>
    <col min="9" max="9" width="17.375" style="4" customWidth="1"/>
    <col min="10" max="10" width="13.25" style="3" customWidth="1"/>
    <col min="11" max="11" width="11" style="3"/>
    <col min="18" max="18" width="15.625" customWidth="1"/>
    <col min="19" max="19" width="17" customWidth="1"/>
    <col min="20" max="20" width="17.625" customWidth="1"/>
    <col min="21" max="21" width="20.875" customWidth="1"/>
  </cols>
  <sheetData>
    <row r="1" spans="1:23" x14ac:dyDescent="0.25">
      <c r="A1" s="2" t="s">
        <v>0</v>
      </c>
      <c r="B1" t="s">
        <v>82</v>
      </c>
      <c r="C1" s="1" t="s">
        <v>193</v>
      </c>
      <c r="D1" s="1" t="s">
        <v>192</v>
      </c>
      <c r="E1" s="1" t="s">
        <v>79</v>
      </c>
      <c r="F1" s="1" t="s">
        <v>78</v>
      </c>
      <c r="G1" s="3" t="s">
        <v>83</v>
      </c>
      <c r="H1" s="3" t="s">
        <v>134</v>
      </c>
      <c r="I1" s="4" t="s">
        <v>133</v>
      </c>
      <c r="J1" s="3" t="s">
        <v>80</v>
      </c>
      <c r="K1" s="3" t="s">
        <v>81</v>
      </c>
      <c r="L1" t="s">
        <v>1</v>
      </c>
      <c r="M1" t="s">
        <v>77</v>
      </c>
      <c r="N1" t="s">
        <v>2</v>
      </c>
      <c r="O1" t="s">
        <v>3</v>
      </c>
      <c r="P1" t="s">
        <v>4</v>
      </c>
      <c r="Q1" t="s">
        <v>5</v>
      </c>
      <c r="R1" t="s">
        <v>74</v>
      </c>
      <c r="S1" t="s">
        <v>225</v>
      </c>
      <c r="T1" t="s">
        <v>75</v>
      </c>
      <c r="U1" t="s">
        <v>76</v>
      </c>
      <c r="V1" t="s">
        <v>226</v>
      </c>
      <c r="W1" t="s">
        <v>227</v>
      </c>
    </row>
    <row r="2" spans="1:23" ht="47.25" x14ac:dyDescent="0.25">
      <c r="A2" s="2" t="s">
        <v>6</v>
      </c>
      <c r="B2">
        <v>2000</v>
      </c>
      <c r="C2" s="1">
        <v>82</v>
      </c>
      <c r="D2" s="1">
        <f>C2-2021+B2</f>
        <v>61</v>
      </c>
      <c r="E2" s="1" t="s">
        <v>7</v>
      </c>
      <c r="F2" s="1" t="s">
        <v>168</v>
      </c>
      <c r="G2" s="5" t="s">
        <v>181</v>
      </c>
      <c r="I2" s="6">
        <v>33625</v>
      </c>
      <c r="J2" s="3" t="s">
        <v>29</v>
      </c>
      <c r="K2" s="3" t="s">
        <v>29</v>
      </c>
      <c r="L2" t="s">
        <v>7</v>
      </c>
      <c r="M2">
        <v>100000</v>
      </c>
      <c r="N2">
        <v>4</v>
      </c>
      <c r="O2">
        <v>3789482</v>
      </c>
      <c r="P2">
        <v>558</v>
      </c>
      <c r="Q2">
        <v>394842</v>
      </c>
      <c r="R2">
        <v>366783</v>
      </c>
      <c r="S2">
        <v>612</v>
      </c>
      <c r="T2" t="s">
        <v>8</v>
      </c>
      <c r="U2">
        <v>7.11</v>
      </c>
      <c r="V2">
        <v>0.15</v>
      </c>
      <c r="W2">
        <v>2.1800000000000002</v>
      </c>
    </row>
    <row r="3" spans="1:23" ht="31.5" x14ac:dyDescent="0.25">
      <c r="A3" s="2" t="s">
        <v>9</v>
      </c>
      <c r="B3">
        <v>1998</v>
      </c>
      <c r="C3" s="1">
        <v>36</v>
      </c>
      <c r="D3" s="1">
        <f t="shared" ref="D3:D48" si="0">C3-2021+B3</f>
        <v>13</v>
      </c>
      <c r="E3" s="1" t="s">
        <v>7</v>
      </c>
      <c r="F3" s="1" t="s">
        <v>169</v>
      </c>
      <c r="G3" s="3" t="s">
        <v>185</v>
      </c>
      <c r="I3" s="4" t="s">
        <v>29</v>
      </c>
      <c r="L3" t="s">
        <v>7</v>
      </c>
      <c r="M3">
        <v>100000</v>
      </c>
      <c r="N3">
        <v>4</v>
      </c>
      <c r="O3">
        <v>1864401</v>
      </c>
      <c r="P3">
        <v>678</v>
      </c>
      <c r="Q3">
        <v>356004</v>
      </c>
      <c r="R3">
        <v>323061</v>
      </c>
      <c r="S3">
        <v>3474</v>
      </c>
      <c r="T3" t="s">
        <v>8</v>
      </c>
      <c r="U3">
        <v>9.25</v>
      </c>
      <c r="V3">
        <v>0.98</v>
      </c>
      <c r="W3">
        <v>10.55</v>
      </c>
    </row>
    <row r="4" spans="1:23" x14ac:dyDescent="0.25">
      <c r="A4" s="2" t="s">
        <v>10</v>
      </c>
      <c r="B4">
        <v>1997</v>
      </c>
      <c r="C4" s="1">
        <v>52</v>
      </c>
      <c r="D4" s="1">
        <f t="shared" si="0"/>
        <v>28</v>
      </c>
      <c r="E4" s="1" t="s">
        <v>7</v>
      </c>
      <c r="F4" s="1">
        <v>0</v>
      </c>
      <c r="G4" s="5" t="s">
        <v>180</v>
      </c>
      <c r="I4" s="4" t="s">
        <v>29</v>
      </c>
      <c r="L4" t="s">
        <v>7</v>
      </c>
      <c r="M4">
        <v>100000</v>
      </c>
      <c r="N4">
        <v>4</v>
      </c>
      <c r="O4">
        <v>991982</v>
      </c>
      <c r="P4">
        <v>535</v>
      </c>
      <c r="Q4">
        <v>99320</v>
      </c>
      <c r="R4">
        <v>75687</v>
      </c>
      <c r="S4">
        <v>3917</v>
      </c>
      <c r="T4" t="s">
        <v>8</v>
      </c>
      <c r="U4">
        <v>23.79</v>
      </c>
      <c r="V4">
        <v>3.94</v>
      </c>
      <c r="W4">
        <v>16.57</v>
      </c>
    </row>
    <row r="5" spans="1:23" x14ac:dyDescent="0.25">
      <c r="A5" s="2" t="s">
        <v>11</v>
      </c>
      <c r="B5">
        <v>1998</v>
      </c>
      <c r="C5" s="1">
        <v>47</v>
      </c>
      <c r="D5" s="1">
        <f t="shared" si="0"/>
        <v>24</v>
      </c>
      <c r="E5" s="1" t="s">
        <v>132</v>
      </c>
      <c r="F5" s="1">
        <v>0</v>
      </c>
      <c r="G5" s="3" t="s">
        <v>147</v>
      </c>
      <c r="I5" s="6">
        <v>42703</v>
      </c>
      <c r="J5" s="7">
        <v>1E-4</v>
      </c>
      <c r="K5" s="8">
        <v>0.24</v>
      </c>
      <c r="L5" t="s">
        <v>7</v>
      </c>
      <c r="M5">
        <v>200000</v>
      </c>
      <c r="N5">
        <v>8</v>
      </c>
      <c r="O5">
        <v>2340357</v>
      </c>
      <c r="P5">
        <v>753</v>
      </c>
      <c r="Q5">
        <v>343961</v>
      </c>
      <c r="R5">
        <v>310939</v>
      </c>
      <c r="S5">
        <v>2286</v>
      </c>
      <c r="T5" t="s">
        <v>12</v>
      </c>
      <c r="U5">
        <v>9.6</v>
      </c>
      <c r="V5">
        <v>0.66</v>
      </c>
      <c r="W5">
        <v>6.92</v>
      </c>
    </row>
    <row r="6" spans="1:23" x14ac:dyDescent="0.25">
      <c r="A6" s="2" t="s">
        <v>13</v>
      </c>
      <c r="B6">
        <v>2001</v>
      </c>
      <c r="C6" s="1">
        <v>69</v>
      </c>
      <c r="D6" s="1">
        <f t="shared" si="0"/>
        <v>49</v>
      </c>
      <c r="E6" s="1" t="s">
        <v>7</v>
      </c>
      <c r="F6" s="1">
        <v>0</v>
      </c>
      <c r="G6" s="5" t="s">
        <v>148</v>
      </c>
      <c r="I6" s="4" t="s">
        <v>29</v>
      </c>
      <c r="L6" t="s">
        <v>14</v>
      </c>
      <c r="M6">
        <v>50000</v>
      </c>
      <c r="N6">
        <v>2</v>
      </c>
      <c r="O6">
        <v>2379930</v>
      </c>
      <c r="P6">
        <v>447</v>
      </c>
      <c r="Q6">
        <v>91756</v>
      </c>
      <c r="R6">
        <v>81048</v>
      </c>
      <c r="S6">
        <v>3082</v>
      </c>
      <c r="T6" t="s">
        <v>15</v>
      </c>
      <c r="U6">
        <v>11.67</v>
      </c>
      <c r="V6">
        <v>3.36</v>
      </c>
      <c r="W6">
        <v>28.78</v>
      </c>
    </row>
    <row r="7" spans="1:23" x14ac:dyDescent="0.25">
      <c r="A7" s="2" t="s">
        <v>16</v>
      </c>
      <c r="B7">
        <v>1999</v>
      </c>
      <c r="C7" s="1">
        <v>60</v>
      </c>
      <c r="D7" s="1">
        <f t="shared" si="0"/>
        <v>38</v>
      </c>
      <c r="E7" s="1" t="s">
        <v>7</v>
      </c>
      <c r="F7" s="1" t="s">
        <v>170</v>
      </c>
      <c r="G7" s="3" t="s">
        <v>146</v>
      </c>
      <c r="I7" s="6">
        <v>36332</v>
      </c>
      <c r="J7" s="3" t="s">
        <v>29</v>
      </c>
      <c r="K7" s="3" t="s">
        <v>29</v>
      </c>
      <c r="L7" t="s">
        <v>7</v>
      </c>
      <c r="M7">
        <v>200000</v>
      </c>
      <c r="N7">
        <v>8</v>
      </c>
      <c r="O7">
        <v>2044615</v>
      </c>
      <c r="P7">
        <v>658</v>
      </c>
      <c r="Q7">
        <v>265184</v>
      </c>
      <c r="R7">
        <v>240973</v>
      </c>
      <c r="S7">
        <v>5901</v>
      </c>
      <c r="T7" t="s">
        <v>12</v>
      </c>
      <c r="U7">
        <v>9.1300000000000008</v>
      </c>
      <c r="V7">
        <v>2.23</v>
      </c>
      <c r="W7">
        <v>24.37</v>
      </c>
    </row>
    <row r="8" spans="1:23" x14ac:dyDescent="0.25">
      <c r="A8" s="2" t="s">
        <v>17</v>
      </c>
      <c r="B8">
        <v>2001</v>
      </c>
      <c r="C8" s="1">
        <v>47</v>
      </c>
      <c r="D8" s="1">
        <f t="shared" si="0"/>
        <v>27</v>
      </c>
      <c r="E8" s="1" t="s">
        <v>7</v>
      </c>
      <c r="F8" s="1" t="s">
        <v>169</v>
      </c>
      <c r="G8" s="3" t="s">
        <v>182</v>
      </c>
      <c r="I8" s="4" t="s">
        <v>178</v>
      </c>
      <c r="J8" s="3" t="s">
        <v>29</v>
      </c>
      <c r="K8" s="3" t="s">
        <v>29</v>
      </c>
      <c r="L8" t="s">
        <v>14</v>
      </c>
      <c r="M8">
        <v>50000</v>
      </c>
      <c r="N8">
        <v>2</v>
      </c>
      <c r="O8">
        <v>2385278</v>
      </c>
      <c r="P8">
        <v>531</v>
      </c>
      <c r="Q8">
        <v>109878</v>
      </c>
      <c r="R8">
        <v>98952</v>
      </c>
      <c r="S8">
        <v>313</v>
      </c>
      <c r="T8" t="s">
        <v>12</v>
      </c>
      <c r="U8">
        <v>9.94</v>
      </c>
      <c r="V8">
        <v>0.28000000000000003</v>
      </c>
      <c r="W8">
        <v>2.86</v>
      </c>
    </row>
    <row r="9" spans="1:23" x14ac:dyDescent="0.25">
      <c r="A9" s="2" t="s">
        <v>18</v>
      </c>
      <c r="B9">
        <v>2001</v>
      </c>
      <c r="D9" s="1">
        <f t="shared" si="0"/>
        <v>-20</v>
      </c>
      <c r="E9" s="1" t="s">
        <v>7</v>
      </c>
      <c r="F9" s="1" t="s">
        <v>170</v>
      </c>
      <c r="G9" s="3" t="s">
        <v>167</v>
      </c>
      <c r="L9" t="s">
        <v>14</v>
      </c>
      <c r="M9">
        <v>50000</v>
      </c>
      <c r="N9">
        <v>2</v>
      </c>
      <c r="O9">
        <v>1030838</v>
      </c>
      <c r="P9">
        <v>829</v>
      </c>
      <c r="Q9">
        <v>129794</v>
      </c>
      <c r="R9">
        <v>107884</v>
      </c>
      <c r="S9">
        <v>916</v>
      </c>
      <c r="T9" t="s">
        <v>12</v>
      </c>
      <c r="U9">
        <v>16.88</v>
      </c>
      <c r="V9">
        <v>0.71</v>
      </c>
      <c r="W9">
        <v>4.18</v>
      </c>
    </row>
    <row r="10" spans="1:23" ht="31.5" x14ac:dyDescent="0.25">
      <c r="A10" s="2" t="s">
        <v>19</v>
      </c>
      <c r="B10">
        <v>2001</v>
      </c>
      <c r="C10" s="1">
        <v>72</v>
      </c>
      <c r="D10" s="1">
        <f t="shared" si="0"/>
        <v>52</v>
      </c>
      <c r="E10" s="1" t="s">
        <v>132</v>
      </c>
      <c r="F10" s="1" t="s">
        <v>171</v>
      </c>
      <c r="G10" s="3" t="s">
        <v>145</v>
      </c>
      <c r="I10" s="6">
        <v>35353</v>
      </c>
      <c r="J10" s="3" t="s">
        <v>29</v>
      </c>
      <c r="K10" s="3" t="s">
        <v>29</v>
      </c>
      <c r="L10" t="s">
        <v>14</v>
      </c>
      <c r="M10">
        <v>50000</v>
      </c>
      <c r="N10">
        <v>2</v>
      </c>
      <c r="O10">
        <v>2579526</v>
      </c>
      <c r="P10">
        <v>733</v>
      </c>
      <c r="Q10">
        <v>220312</v>
      </c>
      <c r="R10">
        <v>196117</v>
      </c>
      <c r="S10">
        <v>626</v>
      </c>
      <c r="T10" t="s">
        <v>12</v>
      </c>
      <c r="U10">
        <v>10.98</v>
      </c>
      <c r="V10">
        <v>0.28000000000000003</v>
      </c>
      <c r="W10">
        <v>2.59</v>
      </c>
    </row>
    <row r="11" spans="1:23" ht="78.75" x14ac:dyDescent="0.25">
      <c r="A11" s="2" t="s">
        <v>20</v>
      </c>
      <c r="B11">
        <v>2005</v>
      </c>
      <c r="C11" s="1">
        <v>60</v>
      </c>
      <c r="D11" s="1">
        <f t="shared" si="0"/>
        <v>44</v>
      </c>
      <c r="E11" s="1" t="s">
        <v>7</v>
      </c>
      <c r="F11" s="1" t="s">
        <v>169</v>
      </c>
      <c r="G11" s="3" t="s">
        <v>144</v>
      </c>
      <c r="I11" s="6">
        <v>38287</v>
      </c>
      <c r="J11" s="9" t="s">
        <v>224</v>
      </c>
      <c r="K11" s="3" t="s">
        <v>29</v>
      </c>
      <c r="L11" t="s">
        <v>14</v>
      </c>
      <c r="M11">
        <v>50000</v>
      </c>
      <c r="N11">
        <v>2</v>
      </c>
      <c r="O11">
        <v>1311593</v>
      </c>
      <c r="P11">
        <v>622</v>
      </c>
      <c r="Q11">
        <v>75675</v>
      </c>
      <c r="R11">
        <v>52690</v>
      </c>
      <c r="S11">
        <v>4065</v>
      </c>
      <c r="T11" t="s">
        <v>8</v>
      </c>
      <c r="U11">
        <v>30.37</v>
      </c>
      <c r="V11">
        <v>5.37</v>
      </c>
      <c r="W11">
        <v>17.690000000000001</v>
      </c>
    </row>
    <row r="12" spans="1:23" ht="47.25" x14ac:dyDescent="0.25">
      <c r="A12" s="2" t="s">
        <v>21</v>
      </c>
      <c r="B12">
        <v>2002</v>
      </c>
      <c r="C12" s="1">
        <v>47</v>
      </c>
      <c r="D12" s="1">
        <f t="shared" si="0"/>
        <v>28</v>
      </c>
      <c r="E12" s="1" t="s">
        <v>132</v>
      </c>
      <c r="F12" s="1">
        <v>0</v>
      </c>
      <c r="G12" s="3" t="s">
        <v>143</v>
      </c>
      <c r="I12" s="6">
        <v>37574</v>
      </c>
      <c r="J12" s="3" t="s">
        <v>29</v>
      </c>
      <c r="K12" s="3" t="s">
        <v>29</v>
      </c>
      <c r="L12" t="s">
        <v>7</v>
      </c>
      <c r="M12">
        <v>50000</v>
      </c>
      <c r="N12">
        <v>2</v>
      </c>
      <c r="O12">
        <v>2335500</v>
      </c>
      <c r="P12">
        <v>639</v>
      </c>
      <c r="Q12">
        <v>129468</v>
      </c>
      <c r="R12">
        <v>114925</v>
      </c>
      <c r="S12">
        <v>261</v>
      </c>
      <c r="T12" t="s">
        <v>12</v>
      </c>
      <c r="U12">
        <v>11.23</v>
      </c>
      <c r="V12">
        <v>0.2</v>
      </c>
      <c r="W12">
        <v>1.79</v>
      </c>
    </row>
    <row r="13" spans="1:23" ht="47.25" x14ac:dyDescent="0.25">
      <c r="A13" s="2" t="s">
        <v>22</v>
      </c>
      <c r="B13">
        <v>2003</v>
      </c>
      <c r="C13" s="1">
        <v>68</v>
      </c>
      <c r="D13" s="1">
        <f t="shared" si="0"/>
        <v>50</v>
      </c>
      <c r="E13" s="1" t="s">
        <v>7</v>
      </c>
      <c r="F13" s="1" t="s">
        <v>172</v>
      </c>
      <c r="G13" s="3" t="s">
        <v>142</v>
      </c>
      <c r="J13" s="3" t="s">
        <v>29</v>
      </c>
      <c r="K13" s="3" t="s">
        <v>29</v>
      </c>
      <c r="L13" t="s">
        <v>14</v>
      </c>
      <c r="M13">
        <v>50000</v>
      </c>
      <c r="N13">
        <v>2</v>
      </c>
      <c r="O13">
        <v>2144756</v>
      </c>
      <c r="P13">
        <v>1025</v>
      </c>
      <c r="Q13">
        <v>297597</v>
      </c>
      <c r="R13">
        <v>250985</v>
      </c>
      <c r="S13">
        <v>3929</v>
      </c>
      <c r="T13" t="s">
        <v>8</v>
      </c>
      <c r="U13">
        <v>15.66</v>
      </c>
      <c r="V13">
        <v>1.32</v>
      </c>
      <c r="W13">
        <v>8.43</v>
      </c>
    </row>
    <row r="14" spans="1:23" x14ac:dyDescent="0.25">
      <c r="A14" s="2" t="s">
        <v>23</v>
      </c>
      <c r="B14">
        <v>2002</v>
      </c>
      <c r="C14" s="1">
        <v>62</v>
      </c>
      <c r="D14" s="1">
        <f t="shared" si="0"/>
        <v>43</v>
      </c>
      <c r="E14" s="1" t="s">
        <v>7</v>
      </c>
      <c r="F14" s="1" t="s">
        <v>173</v>
      </c>
      <c r="G14" s="3" t="s">
        <v>141</v>
      </c>
      <c r="I14" s="6">
        <v>37788</v>
      </c>
      <c r="J14" s="3">
        <v>1.1000000000000001</v>
      </c>
      <c r="K14" s="3">
        <v>96.2</v>
      </c>
      <c r="L14" t="s">
        <v>7</v>
      </c>
      <c r="M14">
        <v>100000</v>
      </c>
      <c r="N14">
        <v>4</v>
      </c>
      <c r="O14">
        <v>1812743</v>
      </c>
      <c r="P14">
        <v>634</v>
      </c>
      <c r="Q14">
        <v>306133</v>
      </c>
      <c r="R14">
        <v>287125</v>
      </c>
      <c r="S14">
        <v>1258</v>
      </c>
      <c r="T14" t="s">
        <v>8</v>
      </c>
      <c r="U14">
        <v>6.21</v>
      </c>
      <c r="V14">
        <v>0.41</v>
      </c>
      <c r="W14">
        <v>6.62</v>
      </c>
    </row>
    <row r="15" spans="1:23" ht="47.25" x14ac:dyDescent="0.25">
      <c r="A15" s="2" t="s">
        <v>24</v>
      </c>
      <c r="B15">
        <v>2003</v>
      </c>
      <c r="C15" s="1">
        <v>71</v>
      </c>
      <c r="D15" s="1">
        <f t="shared" si="0"/>
        <v>53</v>
      </c>
      <c r="E15" s="1" t="s">
        <v>132</v>
      </c>
      <c r="F15" s="1">
        <v>0</v>
      </c>
      <c r="G15" s="3" t="s">
        <v>140</v>
      </c>
      <c r="I15" s="6">
        <v>39576</v>
      </c>
      <c r="J15" s="3" t="s">
        <v>210</v>
      </c>
      <c r="K15" s="3" t="s">
        <v>211</v>
      </c>
      <c r="L15" t="s">
        <v>7</v>
      </c>
      <c r="M15">
        <v>100000</v>
      </c>
      <c r="N15">
        <v>4</v>
      </c>
      <c r="O15">
        <v>1430103</v>
      </c>
      <c r="P15">
        <v>690</v>
      </c>
      <c r="Q15">
        <v>184217</v>
      </c>
      <c r="R15">
        <v>158628</v>
      </c>
      <c r="S15">
        <v>1500</v>
      </c>
      <c r="T15" t="s">
        <v>8</v>
      </c>
      <c r="U15">
        <v>13.89</v>
      </c>
      <c r="V15">
        <v>0.81</v>
      </c>
      <c r="W15">
        <v>5.86</v>
      </c>
    </row>
    <row r="16" spans="1:23" ht="47.25" x14ac:dyDescent="0.25">
      <c r="A16" s="2" t="s">
        <v>25</v>
      </c>
      <c r="B16">
        <v>2003</v>
      </c>
      <c r="C16" s="1">
        <v>43</v>
      </c>
      <c r="D16" s="1">
        <f t="shared" si="0"/>
        <v>25</v>
      </c>
      <c r="E16" s="1" t="s">
        <v>7</v>
      </c>
      <c r="F16" s="1">
        <v>0</v>
      </c>
      <c r="G16" s="3" t="s">
        <v>166</v>
      </c>
      <c r="I16" s="6">
        <v>37796</v>
      </c>
      <c r="J16" s="3" t="s">
        <v>191</v>
      </c>
      <c r="K16" s="3" t="s">
        <v>29</v>
      </c>
      <c r="L16" t="s">
        <v>7</v>
      </c>
      <c r="M16">
        <v>200000</v>
      </c>
      <c r="N16">
        <v>8</v>
      </c>
      <c r="O16">
        <v>2480477</v>
      </c>
      <c r="P16">
        <v>197</v>
      </c>
      <c r="Q16">
        <v>54183</v>
      </c>
      <c r="R16">
        <v>52567</v>
      </c>
      <c r="S16">
        <v>175</v>
      </c>
      <c r="T16" t="s">
        <v>15</v>
      </c>
      <c r="U16">
        <v>2.98</v>
      </c>
      <c r="V16">
        <v>0.32</v>
      </c>
      <c r="W16">
        <v>10.83</v>
      </c>
    </row>
    <row r="17" spans="1:23" x14ac:dyDescent="0.25">
      <c r="A17" s="2" t="s">
        <v>26</v>
      </c>
      <c r="B17">
        <v>2017</v>
      </c>
      <c r="C17" s="1">
        <v>52</v>
      </c>
      <c r="D17" s="1">
        <f t="shared" si="0"/>
        <v>48</v>
      </c>
      <c r="E17" s="1" t="s">
        <v>132</v>
      </c>
      <c r="F17" s="1" t="s">
        <v>170</v>
      </c>
      <c r="G17" s="3" t="s">
        <v>165</v>
      </c>
      <c r="I17" s="6">
        <v>39499</v>
      </c>
      <c r="J17" s="3">
        <v>0.01</v>
      </c>
      <c r="K17" s="3">
        <v>28</v>
      </c>
      <c r="L17" t="s">
        <v>14</v>
      </c>
      <c r="M17">
        <v>200000</v>
      </c>
      <c r="N17">
        <v>8</v>
      </c>
      <c r="O17">
        <v>3698702</v>
      </c>
      <c r="P17">
        <v>820</v>
      </c>
      <c r="Q17">
        <v>377245</v>
      </c>
      <c r="R17">
        <v>350074</v>
      </c>
      <c r="S17">
        <v>533</v>
      </c>
      <c r="T17" t="s">
        <v>12</v>
      </c>
      <c r="U17">
        <v>7.2</v>
      </c>
      <c r="V17">
        <v>0.14000000000000001</v>
      </c>
      <c r="W17">
        <v>1.96</v>
      </c>
    </row>
    <row r="18" spans="1:23" ht="63" x14ac:dyDescent="0.25">
      <c r="A18" s="2" t="s">
        <v>27</v>
      </c>
      <c r="B18">
        <v>2004</v>
      </c>
      <c r="C18" s="1">
        <v>52</v>
      </c>
      <c r="D18" s="1">
        <f t="shared" si="0"/>
        <v>35</v>
      </c>
      <c r="E18" s="1" t="s">
        <v>7</v>
      </c>
      <c r="F18" s="1" t="s">
        <v>170</v>
      </c>
      <c r="G18" s="3" t="s">
        <v>139</v>
      </c>
      <c r="I18" s="6">
        <v>39121</v>
      </c>
      <c r="J18" s="8">
        <v>0.83</v>
      </c>
      <c r="K18" s="3" t="s">
        <v>29</v>
      </c>
      <c r="L18" t="s">
        <v>14</v>
      </c>
      <c r="M18">
        <v>50000</v>
      </c>
      <c r="N18">
        <v>2</v>
      </c>
      <c r="O18">
        <v>1890921</v>
      </c>
      <c r="P18">
        <v>901</v>
      </c>
      <c r="Q18">
        <v>199226</v>
      </c>
      <c r="R18">
        <v>165427</v>
      </c>
      <c r="S18">
        <v>5332</v>
      </c>
      <c r="T18" t="s">
        <v>8</v>
      </c>
      <c r="U18">
        <v>16.97</v>
      </c>
      <c r="V18">
        <v>2.68</v>
      </c>
      <c r="W18">
        <v>15.78</v>
      </c>
    </row>
    <row r="19" spans="1:23" ht="31.5" x14ac:dyDescent="0.25">
      <c r="A19" s="2" t="s">
        <v>28</v>
      </c>
      <c r="B19">
        <v>2003</v>
      </c>
      <c r="C19" s="1">
        <v>52</v>
      </c>
      <c r="D19" s="1">
        <f t="shared" si="0"/>
        <v>34</v>
      </c>
      <c r="E19" s="1" t="s">
        <v>7</v>
      </c>
      <c r="F19" s="1">
        <v>0</v>
      </c>
      <c r="G19" s="3" t="s">
        <v>164</v>
      </c>
      <c r="I19" s="6">
        <v>38364</v>
      </c>
      <c r="J19" s="3" t="s">
        <v>190</v>
      </c>
      <c r="K19" s="3" t="s">
        <v>191</v>
      </c>
      <c r="L19" t="s">
        <v>7</v>
      </c>
      <c r="M19">
        <v>100000</v>
      </c>
      <c r="N19">
        <v>4</v>
      </c>
      <c r="O19">
        <v>1001032</v>
      </c>
      <c r="P19">
        <v>305</v>
      </c>
      <c r="Q19">
        <v>136171</v>
      </c>
      <c r="R19">
        <v>130599</v>
      </c>
      <c r="S19">
        <v>495</v>
      </c>
      <c r="T19" t="s">
        <v>29</v>
      </c>
      <c r="U19">
        <v>4.09</v>
      </c>
      <c r="V19">
        <v>0.36</v>
      </c>
      <c r="W19">
        <v>8.8800000000000008</v>
      </c>
    </row>
    <row r="20" spans="1:23" ht="31.5" x14ac:dyDescent="0.25">
      <c r="A20" s="2" t="s">
        <v>30</v>
      </c>
      <c r="B20">
        <v>2010</v>
      </c>
      <c r="C20" s="1">
        <v>49</v>
      </c>
      <c r="D20" s="1">
        <f t="shared" si="0"/>
        <v>38</v>
      </c>
      <c r="E20" s="1" t="s">
        <v>7</v>
      </c>
      <c r="F20" s="1" t="s">
        <v>170</v>
      </c>
      <c r="G20" s="3" t="s">
        <v>163</v>
      </c>
      <c r="I20" s="6">
        <v>38487</v>
      </c>
      <c r="J20" s="3" t="s">
        <v>190</v>
      </c>
      <c r="K20" s="3" t="s">
        <v>29</v>
      </c>
      <c r="L20" t="s">
        <v>14</v>
      </c>
      <c r="M20">
        <v>100000</v>
      </c>
      <c r="N20">
        <v>4</v>
      </c>
      <c r="O20">
        <v>1025814</v>
      </c>
      <c r="P20">
        <v>686</v>
      </c>
      <c r="Q20">
        <v>315415</v>
      </c>
      <c r="R20">
        <v>275679</v>
      </c>
      <c r="S20">
        <v>4563</v>
      </c>
      <c r="T20" t="s">
        <v>8</v>
      </c>
      <c r="U20">
        <v>12.6</v>
      </c>
      <c r="V20">
        <v>1.45</v>
      </c>
      <c r="W20">
        <v>11.48</v>
      </c>
    </row>
    <row r="21" spans="1:23" ht="47.25" x14ac:dyDescent="0.25">
      <c r="A21" s="2" t="s">
        <v>31</v>
      </c>
      <c r="B21">
        <v>2007</v>
      </c>
      <c r="C21" s="1">
        <v>69</v>
      </c>
      <c r="D21" s="1">
        <f t="shared" si="0"/>
        <v>55</v>
      </c>
      <c r="E21" s="1" t="s">
        <v>7</v>
      </c>
      <c r="F21" s="1" t="s">
        <v>170</v>
      </c>
      <c r="G21" s="3" t="s">
        <v>138</v>
      </c>
      <c r="I21" s="6">
        <v>39114</v>
      </c>
      <c r="J21" s="3" t="s">
        <v>212</v>
      </c>
      <c r="K21" s="3" t="s">
        <v>213</v>
      </c>
      <c r="L21" t="s">
        <v>14</v>
      </c>
      <c r="M21">
        <v>50000</v>
      </c>
      <c r="N21">
        <v>2</v>
      </c>
      <c r="O21">
        <v>2121471</v>
      </c>
      <c r="P21">
        <v>598</v>
      </c>
      <c r="Q21">
        <v>162183</v>
      </c>
      <c r="R21">
        <v>146428</v>
      </c>
      <c r="S21">
        <v>442</v>
      </c>
      <c r="T21" t="s">
        <v>8</v>
      </c>
      <c r="U21">
        <v>9.7100000000000009</v>
      </c>
      <c r="V21">
        <v>0.27</v>
      </c>
      <c r="W21">
        <v>2.81</v>
      </c>
    </row>
    <row r="22" spans="1:23" x14ac:dyDescent="0.25">
      <c r="A22" s="2" t="s">
        <v>32</v>
      </c>
      <c r="B22">
        <v>2005</v>
      </c>
      <c r="C22" s="1">
        <v>49</v>
      </c>
      <c r="D22" s="1">
        <f t="shared" si="0"/>
        <v>33</v>
      </c>
      <c r="E22" s="1" t="s">
        <v>7</v>
      </c>
      <c r="F22" s="1">
        <v>0</v>
      </c>
      <c r="G22" s="3" t="s">
        <v>148</v>
      </c>
      <c r="I22" s="6">
        <v>38505</v>
      </c>
      <c r="J22" s="9" t="s">
        <v>191</v>
      </c>
      <c r="L22" t="s">
        <v>14</v>
      </c>
      <c r="M22">
        <v>50000</v>
      </c>
      <c r="N22">
        <v>2</v>
      </c>
      <c r="O22">
        <v>2275856</v>
      </c>
      <c r="P22">
        <v>221</v>
      </c>
      <c r="Q22">
        <v>59953</v>
      </c>
      <c r="R22">
        <v>58025</v>
      </c>
      <c r="S22">
        <v>316</v>
      </c>
      <c r="T22" t="s">
        <v>15</v>
      </c>
      <c r="U22">
        <v>3.22</v>
      </c>
      <c r="V22">
        <v>0.53</v>
      </c>
      <c r="W22">
        <v>16.39</v>
      </c>
    </row>
    <row r="23" spans="1:23" x14ac:dyDescent="0.25">
      <c r="A23" s="2" t="s">
        <v>33</v>
      </c>
      <c r="B23">
        <v>2008</v>
      </c>
      <c r="C23" s="1">
        <v>51</v>
      </c>
      <c r="D23" s="1">
        <f t="shared" si="0"/>
        <v>38</v>
      </c>
      <c r="E23" s="1" t="s">
        <v>7</v>
      </c>
      <c r="F23" s="1">
        <v>0</v>
      </c>
      <c r="G23" s="3" t="s">
        <v>162</v>
      </c>
      <c r="I23" s="6">
        <v>38728</v>
      </c>
      <c r="J23" s="3" t="s">
        <v>177</v>
      </c>
      <c r="K23" s="8">
        <v>0.05</v>
      </c>
      <c r="L23" t="s">
        <v>7</v>
      </c>
      <c r="M23">
        <v>50000</v>
      </c>
      <c r="N23">
        <v>2</v>
      </c>
      <c r="O23">
        <v>1573322</v>
      </c>
      <c r="P23">
        <v>100</v>
      </c>
      <c r="Q23">
        <v>18843</v>
      </c>
      <c r="R23">
        <v>18217</v>
      </c>
      <c r="S23">
        <v>40</v>
      </c>
      <c r="T23" t="s">
        <v>15</v>
      </c>
      <c r="U23">
        <v>3.32</v>
      </c>
      <c r="V23">
        <v>0.21</v>
      </c>
      <c r="W23">
        <v>6.39</v>
      </c>
    </row>
    <row r="24" spans="1:23" ht="47.25" x14ac:dyDescent="0.25">
      <c r="A24" s="2" t="s">
        <v>34</v>
      </c>
      <c r="B24">
        <v>2011</v>
      </c>
      <c r="C24" s="1">
        <v>62</v>
      </c>
      <c r="D24" s="1">
        <f t="shared" si="0"/>
        <v>52</v>
      </c>
      <c r="E24" s="1" t="s">
        <v>7</v>
      </c>
      <c r="F24" s="1">
        <v>0</v>
      </c>
      <c r="G24" s="5" t="s">
        <v>161</v>
      </c>
      <c r="I24" s="6">
        <v>39213</v>
      </c>
      <c r="J24" s="7">
        <v>1.7000000000000001E-2</v>
      </c>
      <c r="K24" s="7">
        <v>3.6999999999999998E-2</v>
      </c>
      <c r="L24" t="s">
        <v>14</v>
      </c>
      <c r="M24">
        <v>100000</v>
      </c>
      <c r="N24">
        <v>1</v>
      </c>
      <c r="O24">
        <v>194772</v>
      </c>
      <c r="P24">
        <v>1</v>
      </c>
      <c r="Q24">
        <v>835</v>
      </c>
      <c r="R24">
        <v>835</v>
      </c>
      <c r="S24">
        <v>0</v>
      </c>
      <c r="T24" t="s">
        <v>29</v>
      </c>
      <c r="U24">
        <v>0</v>
      </c>
      <c r="V24">
        <v>0</v>
      </c>
      <c r="W24" t="s">
        <v>29</v>
      </c>
    </row>
    <row r="25" spans="1:23" ht="47.25" x14ac:dyDescent="0.25">
      <c r="A25" s="2" t="s">
        <v>35</v>
      </c>
      <c r="B25">
        <v>2007</v>
      </c>
      <c r="C25" s="1">
        <v>60</v>
      </c>
      <c r="D25" s="1">
        <f t="shared" si="0"/>
        <v>46</v>
      </c>
      <c r="E25" s="1" t="s">
        <v>7</v>
      </c>
      <c r="F25" s="1">
        <v>0</v>
      </c>
      <c r="G25" s="3" t="s">
        <v>137</v>
      </c>
      <c r="I25" s="6">
        <v>39174</v>
      </c>
      <c r="J25" s="3" t="s">
        <v>214</v>
      </c>
      <c r="K25" s="3" t="s">
        <v>215</v>
      </c>
      <c r="L25" t="s">
        <v>14</v>
      </c>
      <c r="M25">
        <v>50000</v>
      </c>
      <c r="N25">
        <v>2</v>
      </c>
      <c r="O25">
        <v>1564834</v>
      </c>
      <c r="P25">
        <v>754</v>
      </c>
      <c r="Q25">
        <v>198248</v>
      </c>
      <c r="R25">
        <v>169597</v>
      </c>
      <c r="S25">
        <v>4840</v>
      </c>
      <c r="T25" t="s">
        <v>8</v>
      </c>
      <c r="U25">
        <v>14.45</v>
      </c>
      <c r="V25">
        <v>2.44</v>
      </c>
      <c r="W25">
        <v>16.89</v>
      </c>
    </row>
    <row r="26" spans="1:23" ht="31.5" x14ac:dyDescent="0.25">
      <c r="A26" s="2" t="s">
        <v>36</v>
      </c>
      <c r="B26">
        <v>2007</v>
      </c>
      <c r="C26" s="1">
        <v>63</v>
      </c>
      <c r="D26" s="1">
        <f t="shared" si="0"/>
        <v>49</v>
      </c>
      <c r="E26" s="1" t="s">
        <v>132</v>
      </c>
      <c r="F26" s="1" t="s">
        <v>173</v>
      </c>
      <c r="G26" s="3" t="s">
        <v>148</v>
      </c>
      <c r="I26" s="6">
        <v>39181</v>
      </c>
      <c r="J26" s="3" t="s">
        <v>216</v>
      </c>
      <c r="K26" s="3" t="s">
        <v>217</v>
      </c>
      <c r="L26" t="s">
        <v>7</v>
      </c>
      <c r="M26">
        <v>50000</v>
      </c>
      <c r="N26">
        <v>2</v>
      </c>
      <c r="O26">
        <v>2035393</v>
      </c>
      <c r="P26">
        <v>530</v>
      </c>
      <c r="Q26">
        <v>206909</v>
      </c>
      <c r="R26">
        <v>188065</v>
      </c>
      <c r="S26">
        <v>6943</v>
      </c>
      <c r="T26" t="s">
        <v>12</v>
      </c>
      <c r="U26">
        <v>9.11</v>
      </c>
      <c r="V26">
        <v>3.36</v>
      </c>
      <c r="W26">
        <v>36.840000000000003</v>
      </c>
    </row>
    <row r="27" spans="1:23" ht="47.25" x14ac:dyDescent="0.25">
      <c r="A27" s="2" t="s">
        <v>37</v>
      </c>
      <c r="B27">
        <v>2007</v>
      </c>
      <c r="C27" s="1">
        <v>60</v>
      </c>
      <c r="D27" s="1">
        <f t="shared" si="0"/>
        <v>46</v>
      </c>
      <c r="E27" s="1" t="s">
        <v>7</v>
      </c>
      <c r="F27" s="1">
        <v>0</v>
      </c>
      <c r="G27" s="3" t="s">
        <v>135</v>
      </c>
      <c r="I27" s="6">
        <v>39121</v>
      </c>
      <c r="J27" s="3" t="s">
        <v>191</v>
      </c>
      <c r="K27" s="3" t="s">
        <v>191</v>
      </c>
      <c r="L27" t="s">
        <v>7</v>
      </c>
      <c r="M27">
        <v>200000</v>
      </c>
      <c r="N27">
        <v>8</v>
      </c>
      <c r="O27">
        <v>3938510</v>
      </c>
      <c r="P27">
        <v>613</v>
      </c>
      <c r="Q27">
        <v>932744</v>
      </c>
      <c r="R27">
        <v>878277</v>
      </c>
      <c r="S27">
        <v>1366</v>
      </c>
      <c r="T27" t="s">
        <v>12</v>
      </c>
      <c r="U27">
        <v>5.84</v>
      </c>
      <c r="V27">
        <v>0.15</v>
      </c>
      <c r="W27">
        <v>2.5099999999999998</v>
      </c>
    </row>
    <row r="28" spans="1:23" ht="47.25" x14ac:dyDescent="0.25">
      <c r="A28" s="2" t="s">
        <v>38</v>
      </c>
      <c r="B28">
        <v>2008</v>
      </c>
      <c r="C28" s="1">
        <v>49</v>
      </c>
      <c r="D28" s="1">
        <f t="shared" si="0"/>
        <v>36</v>
      </c>
      <c r="E28" s="1" t="s">
        <v>7</v>
      </c>
      <c r="F28" s="1">
        <v>0</v>
      </c>
      <c r="G28" s="3" t="s">
        <v>136</v>
      </c>
      <c r="I28" s="6">
        <v>39504</v>
      </c>
      <c r="J28" s="3" t="s">
        <v>218</v>
      </c>
      <c r="K28" s="3" t="s">
        <v>219</v>
      </c>
      <c r="L28" t="s">
        <v>7</v>
      </c>
      <c r="M28">
        <v>50000</v>
      </c>
      <c r="N28">
        <v>2</v>
      </c>
      <c r="O28">
        <v>2216755</v>
      </c>
      <c r="P28">
        <v>555</v>
      </c>
      <c r="Q28">
        <v>157735</v>
      </c>
      <c r="R28">
        <v>138449</v>
      </c>
      <c r="S28">
        <v>11088</v>
      </c>
      <c r="T28" t="s">
        <v>8</v>
      </c>
      <c r="U28">
        <v>12.23</v>
      </c>
      <c r="V28">
        <v>7.03</v>
      </c>
      <c r="W28">
        <v>57.49</v>
      </c>
    </row>
    <row r="29" spans="1:23" ht="31.5" x14ac:dyDescent="0.25">
      <c r="A29" s="2" t="s">
        <v>39</v>
      </c>
      <c r="B29">
        <v>2008</v>
      </c>
      <c r="C29" s="1">
        <v>44</v>
      </c>
      <c r="D29" s="1">
        <f t="shared" si="0"/>
        <v>31</v>
      </c>
      <c r="E29" s="1" t="s">
        <v>132</v>
      </c>
      <c r="F29" s="1">
        <v>0</v>
      </c>
      <c r="G29" s="3" t="s">
        <v>160</v>
      </c>
      <c r="I29" s="6">
        <v>39517</v>
      </c>
      <c r="J29" s="3" t="s">
        <v>220</v>
      </c>
      <c r="K29" s="3" t="s">
        <v>221</v>
      </c>
      <c r="L29" t="s">
        <v>14</v>
      </c>
      <c r="M29">
        <v>50000</v>
      </c>
      <c r="N29">
        <v>2</v>
      </c>
      <c r="O29">
        <v>1203082</v>
      </c>
      <c r="P29">
        <v>595</v>
      </c>
      <c r="Q29">
        <v>105412</v>
      </c>
      <c r="R29">
        <v>87504</v>
      </c>
      <c r="S29">
        <v>797</v>
      </c>
      <c r="T29" t="s">
        <v>8</v>
      </c>
      <c r="U29">
        <v>16.989999999999998</v>
      </c>
      <c r="V29">
        <v>0.76</v>
      </c>
      <c r="W29">
        <v>4.45</v>
      </c>
    </row>
    <row r="30" spans="1:23" ht="47.25" x14ac:dyDescent="0.25">
      <c r="A30" s="2" t="s">
        <v>40</v>
      </c>
      <c r="B30">
        <v>2004</v>
      </c>
      <c r="C30" s="1">
        <v>60</v>
      </c>
      <c r="D30" s="1">
        <f t="shared" si="0"/>
        <v>43</v>
      </c>
      <c r="E30" s="1" t="s">
        <v>7</v>
      </c>
      <c r="F30" s="1">
        <v>0</v>
      </c>
      <c r="G30" s="3" t="s">
        <v>159</v>
      </c>
      <c r="I30" s="4">
        <v>2002</v>
      </c>
      <c r="J30" s="3" t="s">
        <v>29</v>
      </c>
      <c r="K30" s="3" t="s">
        <v>29</v>
      </c>
      <c r="L30" t="s">
        <v>7</v>
      </c>
      <c r="M30">
        <v>100000</v>
      </c>
      <c r="N30">
        <v>4</v>
      </c>
      <c r="O30">
        <v>990654</v>
      </c>
      <c r="P30">
        <v>694</v>
      </c>
      <c r="Q30">
        <v>244883</v>
      </c>
      <c r="R30">
        <v>194687</v>
      </c>
      <c r="S30">
        <v>25699</v>
      </c>
      <c r="T30" t="s">
        <v>8</v>
      </c>
      <c r="U30">
        <v>20.5</v>
      </c>
      <c r="V30">
        <v>10.49</v>
      </c>
      <c r="W30">
        <v>51.2</v>
      </c>
    </row>
    <row r="31" spans="1:23" ht="31.5" x14ac:dyDescent="0.25">
      <c r="A31" s="2" t="s">
        <v>41</v>
      </c>
      <c r="B31">
        <v>2009</v>
      </c>
      <c r="C31" s="1">
        <v>78</v>
      </c>
      <c r="D31" s="1">
        <f t="shared" si="0"/>
        <v>66</v>
      </c>
      <c r="E31" s="1" t="s">
        <v>7</v>
      </c>
      <c r="F31" s="1" t="s">
        <v>170</v>
      </c>
      <c r="G31" s="3" t="s">
        <v>158</v>
      </c>
      <c r="I31" s="4">
        <v>2008</v>
      </c>
      <c r="J31" s="3" t="s">
        <v>191</v>
      </c>
      <c r="K31" s="3" t="s">
        <v>190</v>
      </c>
      <c r="L31" t="s">
        <v>14</v>
      </c>
      <c r="M31">
        <v>50000</v>
      </c>
      <c r="N31">
        <v>2</v>
      </c>
      <c r="O31">
        <v>2403621</v>
      </c>
      <c r="P31">
        <v>305</v>
      </c>
      <c r="Q31">
        <v>66204</v>
      </c>
      <c r="R31">
        <v>63942</v>
      </c>
      <c r="S31">
        <v>115</v>
      </c>
      <c r="T31" t="s">
        <v>12</v>
      </c>
      <c r="U31">
        <v>3.42</v>
      </c>
      <c r="V31">
        <v>0.17</v>
      </c>
      <c r="W31">
        <v>5.08</v>
      </c>
    </row>
    <row r="32" spans="1:23" ht="31.5" x14ac:dyDescent="0.25">
      <c r="A32" s="2" t="s">
        <v>42</v>
      </c>
      <c r="B32">
        <v>2009</v>
      </c>
      <c r="C32" s="1">
        <v>50</v>
      </c>
      <c r="D32" s="1">
        <f t="shared" si="0"/>
        <v>38</v>
      </c>
      <c r="E32" s="1" t="s">
        <v>132</v>
      </c>
      <c r="F32" s="1" t="s">
        <v>170</v>
      </c>
      <c r="G32" s="3" t="s">
        <v>157</v>
      </c>
      <c r="I32" s="6">
        <v>39980</v>
      </c>
      <c r="J32" s="3" t="s">
        <v>29</v>
      </c>
      <c r="K32" s="3" t="s">
        <v>29</v>
      </c>
      <c r="L32" t="s">
        <v>14</v>
      </c>
      <c r="M32">
        <v>200000</v>
      </c>
      <c r="N32">
        <v>8</v>
      </c>
      <c r="O32">
        <v>2368837</v>
      </c>
      <c r="P32">
        <v>833</v>
      </c>
      <c r="Q32">
        <v>272429</v>
      </c>
      <c r="R32">
        <v>235597</v>
      </c>
      <c r="S32">
        <v>2463</v>
      </c>
      <c r="T32" t="s">
        <v>8</v>
      </c>
      <c r="U32">
        <v>13.52</v>
      </c>
      <c r="V32">
        <v>0.9</v>
      </c>
      <c r="W32">
        <v>6.69</v>
      </c>
    </row>
    <row r="33" spans="1:23" ht="47.25" x14ac:dyDescent="0.25">
      <c r="A33" s="2" t="s">
        <v>43</v>
      </c>
      <c r="B33">
        <v>2005</v>
      </c>
      <c r="C33" s="1">
        <v>46</v>
      </c>
      <c r="D33" s="1">
        <f t="shared" si="0"/>
        <v>30</v>
      </c>
      <c r="E33" s="1" t="s">
        <v>7</v>
      </c>
      <c r="F33" s="1">
        <v>0</v>
      </c>
      <c r="G33" s="3" t="s">
        <v>156</v>
      </c>
      <c r="I33" s="6">
        <v>40108</v>
      </c>
      <c r="J33" s="3" t="s">
        <v>191</v>
      </c>
      <c r="K33" s="3" t="s">
        <v>29</v>
      </c>
      <c r="L33" t="s">
        <v>7</v>
      </c>
      <c r="M33">
        <v>100000</v>
      </c>
      <c r="N33">
        <v>4</v>
      </c>
      <c r="O33">
        <v>4038</v>
      </c>
      <c r="P33">
        <v>8</v>
      </c>
      <c r="Q33">
        <v>1117</v>
      </c>
      <c r="R33">
        <v>979</v>
      </c>
      <c r="S33">
        <v>84</v>
      </c>
      <c r="T33" t="s">
        <v>12</v>
      </c>
      <c r="U33">
        <v>12.35</v>
      </c>
      <c r="V33">
        <v>7.52</v>
      </c>
      <c r="W33">
        <v>60.87</v>
      </c>
    </row>
    <row r="34" spans="1:23" ht="31.5" x14ac:dyDescent="0.25">
      <c r="A34" s="2" t="s">
        <v>44</v>
      </c>
      <c r="B34">
        <v>2010</v>
      </c>
      <c r="C34" s="1">
        <v>42</v>
      </c>
      <c r="D34" s="1">
        <f t="shared" si="0"/>
        <v>31</v>
      </c>
      <c r="E34" s="1" t="s">
        <v>132</v>
      </c>
      <c r="F34" s="1">
        <v>0</v>
      </c>
      <c r="G34" s="3" t="s">
        <v>155</v>
      </c>
      <c r="I34" s="4">
        <v>-2015</v>
      </c>
      <c r="J34" s="7">
        <v>1E-4</v>
      </c>
      <c r="K34" s="8">
        <v>0.04</v>
      </c>
      <c r="L34" t="s">
        <v>7</v>
      </c>
      <c r="M34">
        <v>50000</v>
      </c>
      <c r="N34">
        <v>2</v>
      </c>
      <c r="O34">
        <v>2094692</v>
      </c>
      <c r="P34">
        <v>671</v>
      </c>
      <c r="Q34">
        <v>195753</v>
      </c>
      <c r="R34">
        <v>178917</v>
      </c>
      <c r="S34">
        <v>1112</v>
      </c>
      <c r="T34" t="s">
        <v>8</v>
      </c>
      <c r="U34">
        <v>8.6</v>
      </c>
      <c r="V34">
        <v>0.56999999999999995</v>
      </c>
      <c r="W34">
        <v>6.6</v>
      </c>
    </row>
    <row r="35" spans="1:23" ht="71.099999999999994" customHeight="1" x14ac:dyDescent="0.25">
      <c r="A35" s="2" t="s">
        <v>45</v>
      </c>
      <c r="B35">
        <v>2011</v>
      </c>
      <c r="C35" s="1">
        <v>85</v>
      </c>
      <c r="D35" s="1">
        <f t="shared" si="0"/>
        <v>75</v>
      </c>
      <c r="E35" s="1" t="s">
        <v>132</v>
      </c>
      <c r="F35" s="1">
        <v>0</v>
      </c>
      <c r="G35" s="3" t="s">
        <v>148</v>
      </c>
      <c r="I35" s="4" t="s">
        <v>29</v>
      </c>
      <c r="J35" s="3" t="s">
        <v>29</v>
      </c>
      <c r="K35" s="3" t="s">
        <v>29</v>
      </c>
      <c r="L35" t="s">
        <v>7</v>
      </c>
      <c r="M35">
        <v>50000</v>
      </c>
      <c r="N35">
        <v>2</v>
      </c>
      <c r="O35">
        <v>1948225</v>
      </c>
      <c r="P35">
        <v>204</v>
      </c>
      <c r="Q35">
        <v>53322</v>
      </c>
      <c r="R35">
        <v>50295</v>
      </c>
      <c r="S35">
        <v>868</v>
      </c>
      <c r="T35" t="s">
        <v>8</v>
      </c>
      <c r="U35">
        <v>5.68</v>
      </c>
      <c r="V35">
        <v>1.63</v>
      </c>
      <c r="W35">
        <v>28.68</v>
      </c>
    </row>
    <row r="36" spans="1:23" ht="94.5" x14ac:dyDescent="0.25">
      <c r="A36" s="2" t="s">
        <v>46</v>
      </c>
      <c r="B36">
        <v>2013</v>
      </c>
      <c r="C36" s="1">
        <v>55</v>
      </c>
      <c r="D36" s="1">
        <f t="shared" si="0"/>
        <v>47</v>
      </c>
      <c r="E36" s="1" t="s">
        <v>7</v>
      </c>
      <c r="F36" s="1" t="s">
        <v>174</v>
      </c>
      <c r="G36" s="3" t="s">
        <v>154</v>
      </c>
      <c r="H36" s="3" t="s">
        <v>175</v>
      </c>
      <c r="I36" s="6" t="s">
        <v>176</v>
      </c>
      <c r="J36" s="7" t="s">
        <v>222</v>
      </c>
      <c r="K36" s="8" t="s">
        <v>223</v>
      </c>
      <c r="L36" t="s">
        <v>14</v>
      </c>
      <c r="M36">
        <v>100000</v>
      </c>
      <c r="N36">
        <v>4</v>
      </c>
      <c r="O36">
        <v>1386990</v>
      </c>
      <c r="P36">
        <v>22</v>
      </c>
      <c r="Q36">
        <v>13905</v>
      </c>
      <c r="R36">
        <v>13595</v>
      </c>
      <c r="S36">
        <v>199</v>
      </c>
      <c r="T36" t="s">
        <v>15</v>
      </c>
      <c r="U36">
        <v>2.23</v>
      </c>
      <c r="V36">
        <v>1.43</v>
      </c>
      <c r="W36">
        <v>64.19</v>
      </c>
    </row>
    <row r="37" spans="1:23" ht="31.5" x14ac:dyDescent="0.25">
      <c r="A37" s="2" t="s">
        <v>47</v>
      </c>
      <c r="B37">
        <v>2012</v>
      </c>
      <c r="C37" s="1">
        <v>52</v>
      </c>
      <c r="D37" s="1">
        <f t="shared" si="0"/>
        <v>43</v>
      </c>
      <c r="E37" s="1" t="s">
        <v>7</v>
      </c>
      <c r="F37" s="1" t="s">
        <v>170</v>
      </c>
      <c r="G37" s="3" t="s">
        <v>153</v>
      </c>
      <c r="I37" s="6">
        <v>40920</v>
      </c>
      <c r="K37" s="3">
        <f>+ (10)</f>
        <v>10</v>
      </c>
      <c r="L37" t="s">
        <v>14</v>
      </c>
      <c r="M37">
        <v>100000</v>
      </c>
      <c r="N37">
        <v>4</v>
      </c>
      <c r="O37">
        <v>3377179</v>
      </c>
      <c r="P37">
        <v>399</v>
      </c>
      <c r="Q37">
        <v>72680</v>
      </c>
      <c r="R37">
        <v>67052</v>
      </c>
      <c r="S37">
        <v>127</v>
      </c>
      <c r="T37" t="s">
        <v>12</v>
      </c>
      <c r="U37">
        <v>7.74</v>
      </c>
      <c r="V37">
        <v>0.17</v>
      </c>
      <c r="W37">
        <v>2.2599999999999998</v>
      </c>
    </row>
    <row r="38" spans="1:23" ht="31.5" x14ac:dyDescent="0.25">
      <c r="A38" s="2" t="s">
        <v>48</v>
      </c>
      <c r="B38">
        <v>2012</v>
      </c>
      <c r="C38" s="1">
        <v>62</v>
      </c>
      <c r="D38" s="1">
        <f t="shared" si="0"/>
        <v>53</v>
      </c>
      <c r="E38" s="1" t="s">
        <v>132</v>
      </c>
      <c r="F38" s="1">
        <v>0</v>
      </c>
      <c r="G38" s="3" t="s">
        <v>152</v>
      </c>
      <c r="I38" s="6">
        <v>41078</v>
      </c>
      <c r="J38" s="8">
        <v>0.17</v>
      </c>
      <c r="K38" s="3" t="s">
        <v>29</v>
      </c>
      <c r="L38" t="s">
        <v>14</v>
      </c>
      <c r="M38">
        <v>100000</v>
      </c>
      <c r="N38">
        <v>1</v>
      </c>
      <c r="O38">
        <v>869287</v>
      </c>
      <c r="P38">
        <v>23</v>
      </c>
      <c r="Q38">
        <v>5229</v>
      </c>
      <c r="R38">
        <v>5133</v>
      </c>
      <c r="S38">
        <v>8</v>
      </c>
      <c r="T38" t="s">
        <v>15</v>
      </c>
      <c r="U38">
        <v>1.84</v>
      </c>
      <c r="V38">
        <v>0.15</v>
      </c>
      <c r="W38">
        <v>8.33</v>
      </c>
    </row>
    <row r="39" spans="1:23" x14ac:dyDescent="0.25">
      <c r="A39" s="2" t="s">
        <v>49</v>
      </c>
      <c r="B39">
        <v>2015</v>
      </c>
      <c r="C39" s="1">
        <v>55</v>
      </c>
      <c r="D39" s="1">
        <f t="shared" si="0"/>
        <v>49</v>
      </c>
      <c r="E39" s="1" t="s">
        <v>7</v>
      </c>
      <c r="F39" s="1" t="s">
        <v>173</v>
      </c>
      <c r="G39" s="3" t="s">
        <v>189</v>
      </c>
      <c r="I39" s="6">
        <v>42198</v>
      </c>
      <c r="J39" s="3" t="s">
        <v>191</v>
      </c>
      <c r="K39" s="3" t="s">
        <v>190</v>
      </c>
      <c r="L39" t="s">
        <v>14</v>
      </c>
      <c r="M39">
        <v>100000</v>
      </c>
      <c r="N39">
        <v>4</v>
      </c>
      <c r="O39">
        <v>4010009</v>
      </c>
      <c r="P39">
        <v>188</v>
      </c>
      <c r="Q39">
        <v>97846</v>
      </c>
      <c r="R39">
        <v>95903</v>
      </c>
      <c r="S39">
        <v>185</v>
      </c>
      <c r="T39" t="s">
        <v>12</v>
      </c>
      <c r="U39">
        <v>1.99</v>
      </c>
      <c r="V39">
        <v>0.19</v>
      </c>
      <c r="W39">
        <v>9.52</v>
      </c>
    </row>
    <row r="40" spans="1:23" ht="47.25" x14ac:dyDescent="0.25">
      <c r="A40" s="2" t="s">
        <v>50</v>
      </c>
      <c r="B40">
        <v>2016</v>
      </c>
      <c r="C40" s="1">
        <v>73</v>
      </c>
      <c r="D40" s="1">
        <f t="shared" si="0"/>
        <v>68</v>
      </c>
      <c r="E40" s="1" t="s">
        <v>132</v>
      </c>
      <c r="F40" s="1" t="s">
        <v>173</v>
      </c>
      <c r="G40" s="5" t="s">
        <v>188</v>
      </c>
      <c r="I40" s="6">
        <v>42685</v>
      </c>
      <c r="J40" s="3" t="s">
        <v>190</v>
      </c>
      <c r="K40" s="3" t="s">
        <v>187</v>
      </c>
      <c r="L40" t="s">
        <v>14</v>
      </c>
      <c r="M40">
        <v>50000</v>
      </c>
      <c r="N40">
        <v>2</v>
      </c>
      <c r="O40">
        <v>2929008</v>
      </c>
      <c r="P40">
        <v>561</v>
      </c>
      <c r="Q40">
        <v>174899</v>
      </c>
      <c r="R40">
        <v>115436</v>
      </c>
      <c r="S40">
        <v>52309</v>
      </c>
      <c r="T40" t="s">
        <v>29</v>
      </c>
      <c r="U40">
        <v>34</v>
      </c>
      <c r="V40">
        <v>29.91</v>
      </c>
      <c r="W40">
        <v>87.97</v>
      </c>
    </row>
    <row r="41" spans="1:23" ht="63" x14ac:dyDescent="0.25">
      <c r="A41" s="2" t="s">
        <v>51</v>
      </c>
      <c r="B41">
        <v>2016</v>
      </c>
      <c r="C41" s="1">
        <v>56</v>
      </c>
      <c r="D41" s="1">
        <f t="shared" si="0"/>
        <v>51</v>
      </c>
      <c r="E41" s="1" t="s">
        <v>7</v>
      </c>
      <c r="F41" s="1" t="s">
        <v>170</v>
      </c>
      <c r="G41" s="3" t="s">
        <v>151</v>
      </c>
      <c r="I41" s="6">
        <v>42558</v>
      </c>
      <c r="J41" s="7">
        <v>2.0000000000000001E-4</v>
      </c>
      <c r="K41" s="8">
        <v>0.11</v>
      </c>
      <c r="L41" t="s">
        <v>7</v>
      </c>
      <c r="M41">
        <v>50000</v>
      </c>
      <c r="N41">
        <v>2</v>
      </c>
      <c r="O41">
        <v>1935665</v>
      </c>
      <c r="P41">
        <v>63</v>
      </c>
      <c r="Q41">
        <v>8182</v>
      </c>
      <c r="R41">
        <v>7696</v>
      </c>
      <c r="S41">
        <v>49</v>
      </c>
      <c r="T41" t="s">
        <v>15</v>
      </c>
      <c r="U41">
        <v>5.94</v>
      </c>
      <c r="V41">
        <v>0.6</v>
      </c>
      <c r="W41">
        <v>10.08</v>
      </c>
    </row>
    <row r="42" spans="1:23" ht="47.25" x14ac:dyDescent="0.25">
      <c r="A42" s="2" t="s">
        <v>52</v>
      </c>
      <c r="B42">
        <v>2016</v>
      </c>
      <c r="C42" s="1">
        <v>62</v>
      </c>
      <c r="D42" s="1">
        <f t="shared" si="0"/>
        <v>57</v>
      </c>
      <c r="E42" s="1" t="s">
        <v>132</v>
      </c>
      <c r="F42" s="1">
        <v>0</v>
      </c>
      <c r="G42" s="3" t="s">
        <v>150</v>
      </c>
      <c r="I42" s="6">
        <v>42373</v>
      </c>
      <c r="J42" s="3" t="s">
        <v>191</v>
      </c>
      <c r="K42" s="3" t="s">
        <v>191</v>
      </c>
      <c r="L42" t="s">
        <v>7</v>
      </c>
      <c r="M42">
        <v>50000</v>
      </c>
      <c r="N42">
        <v>2</v>
      </c>
      <c r="O42">
        <v>1412630</v>
      </c>
      <c r="P42">
        <v>87</v>
      </c>
      <c r="Q42">
        <v>19433</v>
      </c>
      <c r="R42">
        <v>18737</v>
      </c>
      <c r="S42">
        <v>255</v>
      </c>
      <c r="T42" t="s">
        <v>15</v>
      </c>
      <c r="U42">
        <v>3.58</v>
      </c>
      <c r="V42">
        <v>1.31</v>
      </c>
      <c r="W42">
        <v>36.64</v>
      </c>
    </row>
    <row r="43" spans="1:23" x14ac:dyDescent="0.25">
      <c r="A43" s="2" t="s">
        <v>53</v>
      </c>
      <c r="B43">
        <v>2016</v>
      </c>
      <c r="C43" s="1">
        <v>65</v>
      </c>
      <c r="D43" s="1">
        <f t="shared" si="0"/>
        <v>60</v>
      </c>
      <c r="E43" s="1" t="s">
        <v>7</v>
      </c>
      <c r="F43" s="1">
        <v>0</v>
      </c>
      <c r="G43" s="3" t="s">
        <v>184</v>
      </c>
      <c r="J43" s="3">
        <v>0</v>
      </c>
      <c r="K43" s="3" t="s">
        <v>29</v>
      </c>
      <c r="L43" t="s">
        <v>7</v>
      </c>
      <c r="M43">
        <v>50000</v>
      </c>
      <c r="N43">
        <v>2</v>
      </c>
      <c r="O43">
        <v>321149</v>
      </c>
      <c r="P43">
        <v>8</v>
      </c>
      <c r="Q43">
        <v>1088</v>
      </c>
      <c r="R43">
        <v>820</v>
      </c>
      <c r="S43">
        <v>230</v>
      </c>
      <c r="T43" t="s">
        <v>15</v>
      </c>
      <c r="U43">
        <v>24.63</v>
      </c>
      <c r="V43">
        <v>21.14</v>
      </c>
      <c r="W43">
        <v>85.82</v>
      </c>
    </row>
    <row r="44" spans="1:23" x14ac:dyDescent="0.25">
      <c r="A44" s="2" t="s">
        <v>54</v>
      </c>
      <c r="B44">
        <v>2016</v>
      </c>
      <c r="C44" s="1">
        <v>74</v>
      </c>
      <c r="D44" s="1">
        <f t="shared" si="0"/>
        <v>69</v>
      </c>
      <c r="E44" s="1" t="s">
        <v>132</v>
      </c>
      <c r="F44" s="1" t="s">
        <v>170</v>
      </c>
      <c r="G44" s="3" t="s">
        <v>186</v>
      </c>
      <c r="I44" s="6">
        <v>41554</v>
      </c>
      <c r="J44" s="3" t="s">
        <v>191</v>
      </c>
      <c r="K44" s="3" t="s">
        <v>29</v>
      </c>
      <c r="L44" t="s">
        <v>7</v>
      </c>
      <c r="M44">
        <v>50000</v>
      </c>
      <c r="N44">
        <v>2</v>
      </c>
      <c r="O44">
        <v>1613040</v>
      </c>
      <c r="P44">
        <v>678</v>
      </c>
      <c r="Q44">
        <v>244043</v>
      </c>
      <c r="R44">
        <v>222682</v>
      </c>
      <c r="S44">
        <v>789</v>
      </c>
      <c r="T44" t="s">
        <v>8</v>
      </c>
      <c r="U44">
        <v>8.75</v>
      </c>
      <c r="V44">
        <v>0.32</v>
      </c>
      <c r="W44">
        <v>3.69</v>
      </c>
    </row>
    <row r="45" spans="1:23" ht="31.5" x14ac:dyDescent="0.25">
      <c r="A45" s="2" t="s">
        <v>55</v>
      </c>
      <c r="B45">
        <v>2016</v>
      </c>
      <c r="C45" s="1">
        <v>72</v>
      </c>
      <c r="D45" s="1">
        <f t="shared" si="0"/>
        <v>67</v>
      </c>
      <c r="E45" s="1" t="s">
        <v>132</v>
      </c>
      <c r="F45" s="1">
        <v>0</v>
      </c>
      <c r="G45" s="3" t="s">
        <v>183</v>
      </c>
      <c r="I45" s="6">
        <v>41620</v>
      </c>
      <c r="J45" s="3" t="s">
        <v>191</v>
      </c>
      <c r="K45" s="3" t="s">
        <v>29</v>
      </c>
      <c r="L45" t="s">
        <v>7</v>
      </c>
      <c r="M45">
        <v>50000</v>
      </c>
      <c r="N45">
        <v>2</v>
      </c>
      <c r="O45">
        <v>2230490</v>
      </c>
      <c r="P45">
        <v>662</v>
      </c>
      <c r="Q45">
        <v>220004</v>
      </c>
      <c r="R45">
        <v>199791</v>
      </c>
      <c r="S45">
        <v>1258</v>
      </c>
      <c r="T45" t="s">
        <v>12</v>
      </c>
      <c r="U45">
        <v>9.19</v>
      </c>
      <c r="V45">
        <v>0.56999999999999995</v>
      </c>
      <c r="W45">
        <v>6.22</v>
      </c>
    </row>
    <row r="46" spans="1:23" ht="31.5" x14ac:dyDescent="0.25">
      <c r="A46" s="2" t="s">
        <v>56</v>
      </c>
      <c r="B46">
        <v>2016</v>
      </c>
      <c r="C46" s="1">
        <v>60</v>
      </c>
      <c r="D46" s="1">
        <f t="shared" si="0"/>
        <v>55</v>
      </c>
      <c r="E46" s="1" t="s">
        <v>132</v>
      </c>
      <c r="F46" s="1" t="s">
        <v>171</v>
      </c>
      <c r="G46" s="3" t="s">
        <v>179</v>
      </c>
      <c r="I46" s="6">
        <v>40295</v>
      </c>
      <c r="J46" s="3" t="s">
        <v>177</v>
      </c>
      <c r="K46" s="3" t="s">
        <v>29</v>
      </c>
      <c r="L46" t="s">
        <v>14</v>
      </c>
      <c r="M46">
        <v>50000</v>
      </c>
      <c r="N46">
        <v>2</v>
      </c>
      <c r="O46">
        <v>2079217</v>
      </c>
      <c r="P46">
        <v>490</v>
      </c>
      <c r="Q46">
        <v>125658</v>
      </c>
      <c r="R46">
        <v>119551</v>
      </c>
      <c r="S46">
        <v>525</v>
      </c>
      <c r="T46" t="s">
        <v>12</v>
      </c>
      <c r="U46">
        <v>4.8600000000000003</v>
      </c>
      <c r="V46">
        <v>0.42</v>
      </c>
      <c r="W46">
        <v>8.6</v>
      </c>
    </row>
    <row r="47" spans="1:23" ht="47.25" x14ac:dyDescent="0.25">
      <c r="A47" s="2" t="s">
        <v>57</v>
      </c>
      <c r="B47">
        <v>2016</v>
      </c>
      <c r="C47" s="1">
        <v>83</v>
      </c>
      <c r="D47" s="1">
        <f t="shared" si="0"/>
        <v>78</v>
      </c>
      <c r="E47" s="1" t="s">
        <v>132</v>
      </c>
      <c r="F47" s="1">
        <v>0</v>
      </c>
      <c r="G47" s="3" t="s">
        <v>149</v>
      </c>
      <c r="I47" s="6">
        <v>42257</v>
      </c>
      <c r="J47" s="7">
        <v>1E-4</v>
      </c>
      <c r="K47" s="8">
        <v>7.0000000000000007E-2</v>
      </c>
      <c r="L47" t="s">
        <v>7</v>
      </c>
      <c r="M47">
        <v>50000</v>
      </c>
      <c r="N47">
        <v>2</v>
      </c>
      <c r="O47">
        <v>2973726</v>
      </c>
      <c r="P47">
        <v>185</v>
      </c>
      <c r="Q47">
        <v>45688</v>
      </c>
      <c r="R47">
        <v>44046</v>
      </c>
      <c r="S47">
        <v>320</v>
      </c>
      <c r="T47" t="s">
        <v>15</v>
      </c>
      <c r="U47">
        <v>3.59</v>
      </c>
      <c r="V47">
        <v>0.7</v>
      </c>
      <c r="W47">
        <v>19.489999999999998</v>
      </c>
    </row>
    <row r="48" spans="1:23" x14ac:dyDescent="0.25">
      <c r="A48" s="2" t="s">
        <v>58</v>
      </c>
      <c r="B48">
        <v>2017</v>
      </c>
      <c r="C48" s="1">
        <v>54</v>
      </c>
      <c r="D48" s="1">
        <f t="shared" si="0"/>
        <v>50</v>
      </c>
      <c r="E48" s="1" t="s">
        <v>7</v>
      </c>
      <c r="F48" s="1">
        <v>0</v>
      </c>
      <c r="G48" s="3" t="s">
        <v>148</v>
      </c>
      <c r="I48" s="6">
        <v>42719</v>
      </c>
      <c r="J48" s="7">
        <v>0.13</v>
      </c>
      <c r="K48" s="3" t="s">
        <v>191</v>
      </c>
      <c r="L48" t="s">
        <v>7</v>
      </c>
      <c r="M48">
        <v>50000</v>
      </c>
      <c r="N48">
        <v>2</v>
      </c>
      <c r="O48">
        <v>1841643</v>
      </c>
      <c r="P48">
        <v>69</v>
      </c>
      <c r="Q48">
        <v>13783</v>
      </c>
      <c r="R48">
        <v>13334</v>
      </c>
      <c r="S48">
        <v>39</v>
      </c>
      <c r="T48" t="s">
        <v>15</v>
      </c>
      <c r="U48">
        <v>3.26</v>
      </c>
      <c r="V48">
        <v>0.28000000000000003</v>
      </c>
      <c r="W48">
        <v>8.69</v>
      </c>
    </row>
    <row r="49" spans="1:23" x14ac:dyDescent="0.25">
      <c r="A49" s="2" t="s">
        <v>59</v>
      </c>
      <c r="B49">
        <v>2011</v>
      </c>
      <c r="C49" s="1">
        <v>90</v>
      </c>
      <c r="D49" s="1">
        <v>85</v>
      </c>
      <c r="E49" s="1" t="s">
        <v>7</v>
      </c>
      <c r="F49" s="1">
        <v>0</v>
      </c>
      <c r="G49" s="3" t="s">
        <v>195</v>
      </c>
      <c r="I49" s="6">
        <v>39892</v>
      </c>
      <c r="J49" s="3" t="s">
        <v>191</v>
      </c>
      <c r="K49" s="3" t="s">
        <v>29</v>
      </c>
      <c r="L49" t="s">
        <v>7</v>
      </c>
      <c r="M49">
        <v>100000</v>
      </c>
      <c r="N49">
        <v>1</v>
      </c>
      <c r="O49">
        <v>4991814</v>
      </c>
      <c r="P49">
        <v>659</v>
      </c>
      <c r="Q49">
        <v>543896</v>
      </c>
      <c r="R49">
        <v>527604</v>
      </c>
      <c r="S49">
        <v>2387</v>
      </c>
      <c r="T49" t="s">
        <v>12</v>
      </c>
      <c r="U49">
        <v>3</v>
      </c>
      <c r="V49">
        <v>0.44</v>
      </c>
      <c r="W49">
        <v>14.65</v>
      </c>
    </row>
    <row r="50" spans="1:23" x14ac:dyDescent="0.25">
      <c r="A50" s="2" t="s">
        <v>60</v>
      </c>
      <c r="B50">
        <v>2011</v>
      </c>
      <c r="C50" s="1">
        <v>77</v>
      </c>
      <c r="D50" s="1">
        <f t="shared" ref="D50:D57" si="1">C50-2021+B50</f>
        <v>67</v>
      </c>
      <c r="E50" s="1" t="s">
        <v>7</v>
      </c>
      <c r="F50" s="1" t="s">
        <v>173</v>
      </c>
      <c r="G50" s="3" t="s">
        <v>196</v>
      </c>
      <c r="I50" s="6">
        <v>40674</v>
      </c>
      <c r="J50" s="3" t="s">
        <v>191</v>
      </c>
      <c r="K50" s="3" t="s">
        <v>29</v>
      </c>
      <c r="L50" t="s">
        <v>14</v>
      </c>
      <c r="M50">
        <v>100000</v>
      </c>
      <c r="N50">
        <v>1</v>
      </c>
      <c r="O50">
        <v>6947271</v>
      </c>
      <c r="P50">
        <v>740</v>
      </c>
      <c r="Q50">
        <v>884336</v>
      </c>
      <c r="R50">
        <v>837869</v>
      </c>
      <c r="S50">
        <v>5015</v>
      </c>
      <c r="T50" t="s">
        <v>8</v>
      </c>
      <c r="U50">
        <v>5.25</v>
      </c>
      <c r="V50">
        <v>0.56999999999999995</v>
      </c>
      <c r="W50">
        <v>10.79</v>
      </c>
    </row>
    <row r="51" spans="1:23" ht="31.5" x14ac:dyDescent="0.25">
      <c r="A51" s="2" t="s">
        <v>61</v>
      </c>
      <c r="B51">
        <v>2005</v>
      </c>
      <c r="C51" s="1">
        <v>63</v>
      </c>
      <c r="D51" s="1">
        <f t="shared" si="1"/>
        <v>47</v>
      </c>
      <c r="E51" s="1" t="s">
        <v>132</v>
      </c>
      <c r="F51" s="1" t="s">
        <v>170</v>
      </c>
      <c r="G51" s="3" t="s">
        <v>197</v>
      </c>
      <c r="I51" s="4" t="s">
        <v>194</v>
      </c>
      <c r="J51" s="3" t="s">
        <v>29</v>
      </c>
      <c r="K51" s="3" t="s">
        <v>29</v>
      </c>
      <c r="L51" t="s">
        <v>7</v>
      </c>
      <c r="M51">
        <v>100000</v>
      </c>
      <c r="N51">
        <v>1</v>
      </c>
      <c r="O51">
        <v>4387672</v>
      </c>
      <c r="P51">
        <v>888</v>
      </c>
      <c r="Q51">
        <v>562690</v>
      </c>
      <c r="R51">
        <v>534110</v>
      </c>
      <c r="S51">
        <v>607</v>
      </c>
      <c r="T51" t="s">
        <v>8</v>
      </c>
      <c r="U51">
        <v>5.08</v>
      </c>
      <c r="V51">
        <v>0.11</v>
      </c>
      <c r="W51">
        <v>2.12</v>
      </c>
    </row>
    <row r="52" spans="1:23" ht="31.5" x14ac:dyDescent="0.25">
      <c r="A52" s="2" t="s">
        <v>62</v>
      </c>
      <c r="B52">
        <v>2011</v>
      </c>
      <c r="C52" s="1">
        <v>78</v>
      </c>
      <c r="D52" s="1">
        <f t="shared" si="1"/>
        <v>68</v>
      </c>
      <c r="E52" s="1" t="s">
        <v>132</v>
      </c>
      <c r="F52" s="1" t="s">
        <v>170</v>
      </c>
      <c r="G52" s="3" t="s">
        <v>198</v>
      </c>
      <c r="I52" s="6">
        <v>40612</v>
      </c>
      <c r="J52" s="3" t="s">
        <v>191</v>
      </c>
      <c r="K52" s="3" t="s">
        <v>29</v>
      </c>
      <c r="L52" t="s">
        <v>7</v>
      </c>
      <c r="M52">
        <v>100000</v>
      </c>
      <c r="N52">
        <v>1</v>
      </c>
      <c r="O52">
        <v>319956</v>
      </c>
      <c r="P52">
        <v>98</v>
      </c>
      <c r="Q52">
        <v>52521</v>
      </c>
      <c r="R52">
        <v>51343</v>
      </c>
      <c r="S52">
        <v>142</v>
      </c>
      <c r="T52" t="s">
        <v>12</v>
      </c>
      <c r="U52">
        <v>2.2400000000000002</v>
      </c>
      <c r="V52">
        <v>0.27</v>
      </c>
      <c r="W52">
        <v>12.05</v>
      </c>
    </row>
    <row r="53" spans="1:23" ht="31.5" x14ac:dyDescent="0.25">
      <c r="A53" s="2" t="s">
        <v>63</v>
      </c>
      <c r="B53">
        <v>2011</v>
      </c>
      <c r="C53" s="1">
        <v>80</v>
      </c>
      <c r="D53" s="1">
        <f t="shared" si="1"/>
        <v>70</v>
      </c>
      <c r="E53" s="1" t="s">
        <v>132</v>
      </c>
      <c r="F53" s="1">
        <v>0</v>
      </c>
      <c r="G53" s="3" t="s">
        <v>199</v>
      </c>
      <c r="I53" s="6">
        <v>37041</v>
      </c>
      <c r="J53" s="3" t="s">
        <v>191</v>
      </c>
      <c r="K53" s="3" t="s">
        <v>29</v>
      </c>
      <c r="L53" t="s">
        <v>7</v>
      </c>
      <c r="M53">
        <v>100000</v>
      </c>
      <c r="N53">
        <v>1</v>
      </c>
      <c r="O53">
        <v>3548958</v>
      </c>
      <c r="P53">
        <v>524</v>
      </c>
      <c r="Q53">
        <v>1633215</v>
      </c>
      <c r="R53">
        <v>1581048</v>
      </c>
      <c r="S53">
        <v>997</v>
      </c>
      <c r="T53" t="s">
        <v>8</v>
      </c>
      <c r="U53">
        <v>3.19</v>
      </c>
      <c r="V53">
        <v>0.06</v>
      </c>
      <c r="W53">
        <v>1.91</v>
      </c>
    </row>
    <row r="54" spans="1:23" x14ac:dyDescent="0.25">
      <c r="A54" s="2" t="s">
        <v>64</v>
      </c>
      <c r="B54">
        <v>2012</v>
      </c>
      <c r="C54" s="1">
        <v>62</v>
      </c>
      <c r="D54" s="1">
        <f t="shared" si="1"/>
        <v>53</v>
      </c>
      <c r="E54" s="1" t="s">
        <v>132</v>
      </c>
      <c r="F54" s="1">
        <v>1</v>
      </c>
      <c r="G54" s="3" t="s">
        <v>200</v>
      </c>
      <c r="I54" s="6">
        <v>41065</v>
      </c>
      <c r="J54" s="8">
        <v>0.4</v>
      </c>
      <c r="K54" s="7">
        <v>0.61899999999999999</v>
      </c>
      <c r="L54" t="s">
        <v>14</v>
      </c>
      <c r="M54">
        <v>175000</v>
      </c>
      <c r="N54">
        <v>7</v>
      </c>
      <c r="O54">
        <v>453079</v>
      </c>
      <c r="P54">
        <v>412</v>
      </c>
      <c r="Q54">
        <v>167140</v>
      </c>
      <c r="R54">
        <v>155611</v>
      </c>
      <c r="S54">
        <v>305</v>
      </c>
      <c r="T54" t="s">
        <v>12</v>
      </c>
      <c r="U54">
        <v>6.9</v>
      </c>
      <c r="V54">
        <v>0.18</v>
      </c>
      <c r="W54">
        <v>2.65</v>
      </c>
    </row>
    <row r="55" spans="1:23" ht="47.25" x14ac:dyDescent="0.25">
      <c r="A55" s="2" t="s">
        <v>65</v>
      </c>
      <c r="B55">
        <v>2015</v>
      </c>
      <c r="C55" s="1">
        <v>43</v>
      </c>
      <c r="D55" s="1">
        <f t="shared" si="1"/>
        <v>37</v>
      </c>
      <c r="E55" s="1" t="s">
        <v>132</v>
      </c>
      <c r="F55" s="1">
        <v>0</v>
      </c>
      <c r="G55" s="3" t="s">
        <v>201</v>
      </c>
      <c r="I55" s="6">
        <v>41975</v>
      </c>
      <c r="J55" s="10">
        <v>0.18</v>
      </c>
      <c r="K55" s="7">
        <v>0.70799999999999996</v>
      </c>
      <c r="L55" t="s">
        <v>14</v>
      </c>
      <c r="M55">
        <v>200000</v>
      </c>
      <c r="N55">
        <v>8</v>
      </c>
      <c r="O55">
        <v>6246340</v>
      </c>
      <c r="P55">
        <v>1165</v>
      </c>
      <c r="Q55">
        <v>2568976</v>
      </c>
      <c r="R55">
        <v>2278807</v>
      </c>
      <c r="S55">
        <v>95879</v>
      </c>
      <c r="T55" t="s">
        <v>12</v>
      </c>
      <c r="U55">
        <v>11.3</v>
      </c>
      <c r="V55">
        <v>3.73</v>
      </c>
      <c r="W55">
        <v>33.04</v>
      </c>
    </row>
    <row r="56" spans="1:23" ht="31.5" x14ac:dyDescent="0.25">
      <c r="A56" s="2" t="s">
        <v>66</v>
      </c>
      <c r="B56">
        <v>2013</v>
      </c>
      <c r="C56" s="1">
        <v>52</v>
      </c>
      <c r="D56" s="1">
        <f t="shared" si="1"/>
        <v>44</v>
      </c>
      <c r="E56" s="1" t="s">
        <v>7</v>
      </c>
      <c r="F56" s="1" t="s">
        <v>170</v>
      </c>
      <c r="G56" s="3" t="s">
        <v>202</v>
      </c>
      <c r="I56" s="6">
        <v>41205</v>
      </c>
      <c r="J56" s="3" t="s">
        <v>191</v>
      </c>
      <c r="K56" s="7">
        <v>0.314</v>
      </c>
      <c r="L56" t="s">
        <v>14</v>
      </c>
      <c r="M56">
        <v>200000</v>
      </c>
      <c r="N56">
        <v>8</v>
      </c>
      <c r="O56">
        <v>4272073</v>
      </c>
      <c r="P56">
        <v>1027</v>
      </c>
      <c r="Q56">
        <v>650259</v>
      </c>
      <c r="R56">
        <v>563021</v>
      </c>
      <c r="S56">
        <v>3778</v>
      </c>
      <c r="T56" t="s">
        <v>8</v>
      </c>
      <c r="U56">
        <v>13.42</v>
      </c>
      <c r="V56">
        <v>0.57999999999999996</v>
      </c>
      <c r="W56">
        <v>4.33</v>
      </c>
    </row>
    <row r="57" spans="1:23" ht="47.25" x14ac:dyDescent="0.25">
      <c r="A57" s="2" t="s">
        <v>67</v>
      </c>
      <c r="B57">
        <v>2013</v>
      </c>
      <c r="C57" s="1">
        <v>63</v>
      </c>
      <c r="D57" s="1">
        <f t="shared" si="1"/>
        <v>55</v>
      </c>
      <c r="E57" s="1" t="s">
        <v>132</v>
      </c>
      <c r="F57" s="1" t="s">
        <v>170</v>
      </c>
      <c r="G57" s="3" t="s">
        <v>203</v>
      </c>
      <c r="I57" s="6">
        <v>41549</v>
      </c>
      <c r="J57" s="3" t="s">
        <v>191</v>
      </c>
      <c r="K57" s="7">
        <v>1.0999999999999999E-2</v>
      </c>
      <c r="L57" t="s">
        <v>7</v>
      </c>
      <c r="M57">
        <v>200000</v>
      </c>
      <c r="N57">
        <v>8</v>
      </c>
      <c r="O57">
        <v>1739169</v>
      </c>
      <c r="P57">
        <v>529</v>
      </c>
      <c r="Q57">
        <v>846724</v>
      </c>
      <c r="R57">
        <v>790735</v>
      </c>
      <c r="S57">
        <v>3276</v>
      </c>
      <c r="T57" t="s">
        <v>12</v>
      </c>
      <c r="U57">
        <v>6.61</v>
      </c>
      <c r="V57">
        <v>0.39</v>
      </c>
      <c r="W57">
        <v>5.85</v>
      </c>
    </row>
    <row r="58" spans="1:23" x14ac:dyDescent="0.25">
      <c r="A58" s="2" t="s">
        <v>68</v>
      </c>
      <c r="B58">
        <v>2013</v>
      </c>
      <c r="C58" s="1">
        <v>51</v>
      </c>
      <c r="D58" s="1">
        <v>45</v>
      </c>
      <c r="E58" s="1" t="s">
        <v>132</v>
      </c>
      <c r="F58" s="1">
        <v>0</v>
      </c>
      <c r="G58" s="3" t="s">
        <v>204</v>
      </c>
      <c r="I58" s="6">
        <v>41842</v>
      </c>
      <c r="J58" s="3" t="s">
        <v>191</v>
      </c>
      <c r="K58" s="3" t="s">
        <v>29</v>
      </c>
      <c r="L58" t="s">
        <v>14</v>
      </c>
      <c r="M58">
        <v>200000</v>
      </c>
      <c r="N58">
        <v>8</v>
      </c>
      <c r="O58">
        <v>1842032</v>
      </c>
      <c r="P58">
        <v>679</v>
      </c>
      <c r="Q58">
        <v>866371</v>
      </c>
      <c r="R58">
        <v>798397</v>
      </c>
      <c r="S58">
        <v>22344</v>
      </c>
      <c r="T58" t="s">
        <v>8</v>
      </c>
      <c r="U58">
        <v>7.85</v>
      </c>
      <c r="V58">
        <v>2.58</v>
      </c>
      <c r="W58">
        <v>32.869999999999997</v>
      </c>
    </row>
    <row r="59" spans="1:23" ht="47.25" x14ac:dyDescent="0.25">
      <c r="A59" s="2" t="s">
        <v>69</v>
      </c>
      <c r="B59">
        <v>2014</v>
      </c>
      <c r="C59" s="1">
        <v>65</v>
      </c>
      <c r="D59" s="1">
        <f>C59-2021+B59</f>
        <v>58</v>
      </c>
      <c r="E59" s="1" t="s">
        <v>132</v>
      </c>
      <c r="F59" s="1" t="s">
        <v>170</v>
      </c>
      <c r="G59" s="3" t="s">
        <v>205</v>
      </c>
      <c r="I59" s="6">
        <v>42039</v>
      </c>
      <c r="J59" s="3" t="s">
        <v>191</v>
      </c>
      <c r="K59" s="3" t="s">
        <v>29</v>
      </c>
      <c r="L59" t="s">
        <v>7</v>
      </c>
      <c r="M59">
        <v>200000</v>
      </c>
      <c r="N59">
        <v>8</v>
      </c>
      <c r="O59">
        <v>1639277</v>
      </c>
      <c r="P59">
        <v>614</v>
      </c>
      <c r="Q59">
        <v>684713</v>
      </c>
      <c r="R59">
        <v>630682</v>
      </c>
      <c r="S59">
        <v>1317</v>
      </c>
      <c r="T59" t="s">
        <v>8</v>
      </c>
      <c r="U59">
        <v>7.89</v>
      </c>
      <c r="V59">
        <v>0.19</v>
      </c>
      <c r="W59">
        <v>2.44</v>
      </c>
    </row>
    <row r="60" spans="1:23" ht="31.5" x14ac:dyDescent="0.25">
      <c r="A60" s="2" t="s">
        <v>70</v>
      </c>
      <c r="B60">
        <v>2011</v>
      </c>
      <c r="C60" s="1">
        <v>78</v>
      </c>
      <c r="D60" s="1">
        <f>C60-2021+B60</f>
        <v>68</v>
      </c>
      <c r="E60" s="1" t="s">
        <v>7</v>
      </c>
      <c r="F60" s="1" t="s">
        <v>170</v>
      </c>
      <c r="G60" s="3" t="s">
        <v>206</v>
      </c>
      <c r="I60" s="6">
        <v>41218</v>
      </c>
      <c r="J60" s="8">
        <v>0.88</v>
      </c>
      <c r="K60" s="3" t="s">
        <v>29</v>
      </c>
      <c r="L60" t="s">
        <v>7</v>
      </c>
      <c r="M60">
        <v>200000</v>
      </c>
      <c r="N60">
        <v>8</v>
      </c>
      <c r="O60">
        <v>2924540</v>
      </c>
      <c r="P60">
        <v>548</v>
      </c>
      <c r="Q60">
        <v>1831084</v>
      </c>
      <c r="R60">
        <v>1778116</v>
      </c>
      <c r="S60">
        <v>1992</v>
      </c>
      <c r="T60" t="s">
        <v>8</v>
      </c>
      <c r="U60">
        <v>2.89</v>
      </c>
      <c r="V60">
        <v>0.11</v>
      </c>
      <c r="W60">
        <v>3.76</v>
      </c>
    </row>
    <row r="61" spans="1:23" x14ac:dyDescent="0.25">
      <c r="A61" s="2" t="s">
        <v>71</v>
      </c>
      <c r="B61">
        <v>2010</v>
      </c>
      <c r="C61" s="1">
        <v>75</v>
      </c>
      <c r="D61" s="1">
        <f>C61-2021+B61</f>
        <v>64</v>
      </c>
      <c r="E61" s="1" t="s">
        <v>7</v>
      </c>
      <c r="F61" s="1" t="s">
        <v>170</v>
      </c>
      <c r="G61" s="3" t="s">
        <v>207</v>
      </c>
      <c r="I61" s="6">
        <v>40505</v>
      </c>
      <c r="J61" s="3" t="s">
        <v>191</v>
      </c>
      <c r="K61" s="8">
        <v>0.75</v>
      </c>
      <c r="L61" t="s">
        <v>14</v>
      </c>
      <c r="M61">
        <v>200000</v>
      </c>
      <c r="N61">
        <v>8</v>
      </c>
      <c r="O61">
        <v>7808566</v>
      </c>
      <c r="P61">
        <v>216</v>
      </c>
      <c r="Q61">
        <v>2835107</v>
      </c>
      <c r="R61">
        <v>2765823</v>
      </c>
      <c r="S61">
        <v>39619</v>
      </c>
      <c r="T61" t="s">
        <v>8</v>
      </c>
      <c r="U61">
        <v>2.44</v>
      </c>
      <c r="V61">
        <v>1.4</v>
      </c>
      <c r="W61">
        <v>57.18</v>
      </c>
    </row>
    <row r="62" spans="1:23" ht="31.5" x14ac:dyDescent="0.25">
      <c r="A62" s="2" t="s">
        <v>72</v>
      </c>
      <c r="B62">
        <v>2010</v>
      </c>
      <c r="C62" s="1">
        <v>56</v>
      </c>
      <c r="D62" s="1">
        <v>51</v>
      </c>
      <c r="E62" s="1" t="s">
        <v>7</v>
      </c>
      <c r="F62" s="1">
        <v>0</v>
      </c>
      <c r="G62" s="3" t="s">
        <v>208</v>
      </c>
      <c r="I62" s="6">
        <v>40921</v>
      </c>
      <c r="J62" s="3" t="s">
        <v>191</v>
      </c>
      <c r="K62" s="3" t="s">
        <v>29</v>
      </c>
      <c r="L62" t="s">
        <v>14</v>
      </c>
      <c r="M62">
        <v>200000</v>
      </c>
      <c r="N62">
        <v>8</v>
      </c>
      <c r="O62">
        <v>2377080</v>
      </c>
      <c r="P62">
        <v>211</v>
      </c>
      <c r="Q62">
        <v>333027</v>
      </c>
      <c r="R62">
        <v>319036</v>
      </c>
      <c r="S62">
        <v>10635</v>
      </c>
      <c r="T62" t="s">
        <v>15</v>
      </c>
      <c r="U62">
        <v>4.2</v>
      </c>
      <c r="V62">
        <v>3.19</v>
      </c>
      <c r="W62">
        <v>76.010000000000005</v>
      </c>
    </row>
    <row r="63" spans="1:23" ht="63" x14ac:dyDescent="0.25">
      <c r="A63" s="2" t="s">
        <v>73</v>
      </c>
      <c r="B63">
        <v>2014</v>
      </c>
      <c r="C63" s="1">
        <v>68</v>
      </c>
      <c r="D63" s="1">
        <v>61</v>
      </c>
      <c r="E63" s="1" t="s">
        <v>7</v>
      </c>
      <c r="F63" s="1" t="s">
        <v>173</v>
      </c>
      <c r="G63" s="3" t="s">
        <v>209</v>
      </c>
      <c r="I63" s="6">
        <v>41739</v>
      </c>
      <c r="J63" s="3" t="s">
        <v>191</v>
      </c>
      <c r="K63" s="7">
        <v>0.78100000000000003</v>
      </c>
      <c r="L63" t="s">
        <v>7</v>
      </c>
      <c r="M63">
        <v>200000</v>
      </c>
      <c r="N63">
        <v>8</v>
      </c>
      <c r="O63">
        <v>2636319</v>
      </c>
      <c r="P63">
        <v>122</v>
      </c>
      <c r="Q63">
        <v>1518140</v>
      </c>
      <c r="R63">
        <v>1508594</v>
      </c>
      <c r="S63">
        <v>1723</v>
      </c>
      <c r="T63" t="s">
        <v>8</v>
      </c>
      <c r="U63">
        <v>0.63</v>
      </c>
      <c r="V63">
        <v>0.11</v>
      </c>
      <c r="W63">
        <v>18.05</v>
      </c>
    </row>
  </sheetData>
  <autoFilter ref="A1:W63">
    <sortState ref="A2:W63">
      <sortCondition ref="A1:A63"/>
    </sortState>
  </autoFilter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11" defaultRowHeight="15.7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1"/>
  <sheetViews>
    <sheetView workbookViewId="0">
      <selection sqref="A1:AV1"/>
    </sheetView>
  </sheetViews>
  <sheetFormatPr defaultColWidth="11" defaultRowHeight="15.75" x14ac:dyDescent="0.25"/>
  <sheetData>
    <row r="1" spans="1:48" x14ac:dyDescent="0.25">
      <c r="A1" t="s">
        <v>84</v>
      </c>
      <c r="B1" t="s">
        <v>85</v>
      </c>
      <c r="C1" t="s">
        <v>86</v>
      </c>
      <c r="D1" t="s">
        <v>87</v>
      </c>
      <c r="E1" t="s">
        <v>88</v>
      </c>
      <c r="F1" t="s">
        <v>89</v>
      </c>
      <c r="G1" t="s">
        <v>90</v>
      </c>
      <c r="H1" t="s">
        <v>91</v>
      </c>
      <c r="I1" t="s">
        <v>92</v>
      </c>
      <c r="J1" t="s">
        <v>93</v>
      </c>
      <c r="K1" t="s">
        <v>94</v>
      </c>
      <c r="L1" t="s">
        <v>95</v>
      </c>
      <c r="M1" t="s">
        <v>96</v>
      </c>
      <c r="N1" t="s">
        <v>97</v>
      </c>
      <c r="O1" t="s">
        <v>98</v>
      </c>
      <c r="P1" t="s">
        <v>99</v>
      </c>
      <c r="Q1" t="s">
        <v>100</v>
      </c>
      <c r="R1" t="s">
        <v>101</v>
      </c>
      <c r="S1" t="s">
        <v>102</v>
      </c>
      <c r="T1" t="s">
        <v>103</v>
      </c>
      <c r="U1" t="s">
        <v>104</v>
      </c>
      <c r="V1" t="s">
        <v>105</v>
      </c>
      <c r="W1" t="s">
        <v>106</v>
      </c>
      <c r="X1" t="s">
        <v>107</v>
      </c>
      <c r="Y1" t="s">
        <v>108</v>
      </c>
      <c r="Z1" t="s">
        <v>109</v>
      </c>
      <c r="AA1" t="s">
        <v>110</v>
      </c>
      <c r="AB1" t="s">
        <v>111</v>
      </c>
      <c r="AC1" t="s">
        <v>112</v>
      </c>
      <c r="AD1" t="s">
        <v>113</v>
      </c>
      <c r="AE1" t="s">
        <v>114</v>
      </c>
      <c r="AF1" t="s">
        <v>115</v>
      </c>
      <c r="AG1" t="s">
        <v>116</v>
      </c>
      <c r="AH1" t="s">
        <v>117</v>
      </c>
      <c r="AI1" t="s">
        <v>118</v>
      </c>
      <c r="AJ1" t="s">
        <v>119</v>
      </c>
      <c r="AK1" t="s">
        <v>120</v>
      </c>
      <c r="AL1" t="s">
        <v>121</v>
      </c>
      <c r="AM1" t="s">
        <v>122</v>
      </c>
      <c r="AN1" t="s">
        <v>123</v>
      </c>
      <c r="AO1" t="s">
        <v>124</v>
      </c>
      <c r="AP1" t="s">
        <v>125</v>
      </c>
      <c r="AQ1" t="s">
        <v>126</v>
      </c>
      <c r="AR1" t="s">
        <v>127</v>
      </c>
      <c r="AS1" t="s">
        <v>128</v>
      </c>
      <c r="AT1" t="s">
        <v>129</v>
      </c>
      <c r="AU1" t="s">
        <v>130</v>
      </c>
      <c r="AV1" t="s">
        <v>13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_1_pre</vt:lpstr>
      <vt:lpstr>Sheet1</vt:lpstr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hiorazzi, Nicholas</cp:lastModifiedBy>
  <dcterms:created xsi:type="dcterms:W3CDTF">2020-10-16T15:33:19Z</dcterms:created>
  <dcterms:modified xsi:type="dcterms:W3CDTF">2021-02-07T15:37:06Z</dcterms:modified>
</cp:coreProperties>
</file>